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le_bias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2" uniqueCount="779">
  <si>
    <r>
      <rPr>
        <b val="true"/>
        <sz val="14"/>
        <color rgb="FF000000"/>
        <rFont val="Calibri"/>
        <family val="2"/>
      </rPr>
      <t xml:space="preserve">Supplementary Table 3.  </t>
    </r>
    <r>
      <rPr>
        <sz val="14"/>
        <color rgb="FF000000"/>
        <rFont val="Calibri"/>
        <family val="2"/>
      </rPr>
      <t xml:space="preserve">Male biased expression genes </t>
    </r>
    <r>
      <rPr>
        <i val="true"/>
        <sz val="14"/>
        <color rgb="FF000000"/>
        <rFont val="Calibri"/>
        <family val="2"/>
      </rPr>
      <t xml:space="preserve">between</t>
    </r>
    <r>
      <rPr>
        <sz val="14"/>
        <color rgb="FF000000"/>
        <rFont val="Calibri"/>
        <family val="2"/>
      </rPr>
      <t xml:space="preserve"> brain region at early childhood stage.</t>
    </r>
  </si>
  <si>
    <t xml:space="preserve">A1C</t>
  </si>
  <si>
    <t xml:space="preserve">AMY</t>
  </si>
  <si>
    <t xml:space="preserve">CBC</t>
  </si>
  <si>
    <t xml:space="preserve">DFC</t>
  </si>
  <si>
    <t xml:space="preserve">HIP</t>
  </si>
  <si>
    <t xml:space="preserve">ITC</t>
  </si>
  <si>
    <t xml:space="preserve">MD</t>
  </si>
  <si>
    <t xml:space="preserve">MFC</t>
  </si>
  <si>
    <t xml:space="preserve">OFC</t>
  </si>
  <si>
    <t xml:space="preserve">S1C</t>
  </si>
  <si>
    <t xml:space="preserve">STC</t>
  </si>
  <si>
    <t xml:space="preserve">STR</t>
  </si>
  <si>
    <t xml:space="preserve">V1C</t>
  </si>
  <si>
    <t xml:space="preserve">VFC</t>
  </si>
  <si>
    <t xml:space="preserve">Ensembl Gene ID</t>
  </si>
  <si>
    <t xml:space="preserve">log2FoldChange</t>
  </si>
  <si>
    <t xml:space="preserve">pval</t>
  </si>
  <si>
    <t xml:space="preserve">ENSG00000129824</t>
  </si>
  <si>
    <t xml:space="preserve">ENSG00000226278</t>
  </si>
  <si>
    <t xml:space="preserve">ENSG00000237973</t>
  </si>
  <si>
    <t xml:space="preserve">ENSG00000251037</t>
  </si>
  <si>
    <t xml:space="preserve">ENSG00000213318</t>
  </si>
  <si>
    <t xml:space="preserve">ENSG00000200795</t>
  </si>
  <si>
    <t xml:space="preserve">ENSG00000163682</t>
  </si>
  <si>
    <t xml:space="preserve">ENSG00000158164</t>
  </si>
  <si>
    <t xml:space="preserve">ENSG00000067048</t>
  </si>
  <si>
    <t xml:space="preserve">ENSG00000099984</t>
  </si>
  <si>
    <t xml:space="preserve">ENSG00000201229</t>
  </si>
  <si>
    <t xml:space="preserve">ENSG00000012817</t>
  </si>
  <si>
    <t xml:space="preserve">ENSG00000199568</t>
  </si>
  <si>
    <t xml:space="preserve">ENSG00000165246</t>
  </si>
  <si>
    <t xml:space="preserve">ENSG00000202477</t>
  </si>
  <si>
    <t xml:space="preserve">ENSG00000239039</t>
  </si>
  <si>
    <t xml:space="preserve">ENSG00000198692</t>
  </si>
  <si>
    <t xml:space="preserve">ENSG00000204894</t>
  </si>
  <si>
    <t xml:space="preserve">ENSG00000099715</t>
  </si>
  <si>
    <t xml:space="preserve">ENSG00000233864</t>
  </si>
  <si>
    <t xml:space="preserve">ENSG00000242927</t>
  </si>
  <si>
    <t xml:space="preserve">ENSG00000114374</t>
  </si>
  <si>
    <t xml:space="preserve">ENSG00000228078</t>
  </si>
  <si>
    <t xml:space="preserve">ENSG00000221288</t>
  </si>
  <si>
    <t xml:space="preserve">ENSG00000176728</t>
  </si>
  <si>
    <t xml:space="preserve">ENSG00000200879</t>
  </si>
  <si>
    <t xml:space="preserve">ENSG00000219951</t>
  </si>
  <si>
    <t xml:space="preserve">ENSG00000154620</t>
  </si>
  <si>
    <t xml:space="preserve">ENSG00000238917</t>
  </si>
  <si>
    <t xml:space="preserve">ENSG00000243209</t>
  </si>
  <si>
    <t xml:space="preserve">ENSG00000225972</t>
  </si>
  <si>
    <t xml:space="preserve">ENSG00000099749</t>
  </si>
  <si>
    <t xml:space="preserve">ENSG00000238890</t>
  </si>
  <si>
    <t xml:space="preserve">ENSG00000238622</t>
  </si>
  <si>
    <t xml:space="preserve">ENSG00000207159</t>
  </si>
  <si>
    <t xml:space="preserve">ENSG00000202142</t>
  </si>
  <si>
    <t xml:space="preserve">ENSG00000067646</t>
  </si>
  <si>
    <t xml:space="preserve">ENSG00000259187</t>
  </si>
  <si>
    <t xml:space="preserve">ENSG00000199436</t>
  </si>
  <si>
    <t xml:space="preserve">ENSG00000223259</t>
  </si>
  <si>
    <t xml:space="preserve">ENSG00000251795</t>
  </si>
  <si>
    <t xml:space="preserve">ENSG00000254341</t>
  </si>
  <si>
    <t xml:space="preserve">ENSG00000201719</t>
  </si>
  <si>
    <t xml:space="preserve">ENSG00000221491</t>
  </si>
  <si>
    <t xml:space="preserve">ENSG00000199673</t>
  </si>
  <si>
    <t xml:space="preserve">ENSG00000206799</t>
  </si>
  <si>
    <t xml:space="preserve">ENSG00000200534</t>
  </si>
  <si>
    <t xml:space="preserve">ENSG00000252310</t>
  </si>
  <si>
    <t xml:space="preserve">ENSG00000200253</t>
  </si>
  <si>
    <t xml:space="preserve">ENSG00000241760</t>
  </si>
  <si>
    <t xml:space="preserve">ENSG00000183878</t>
  </si>
  <si>
    <t xml:space="preserve">ENSG00000206838</t>
  </si>
  <si>
    <t xml:space="preserve">ENSG00000221069</t>
  </si>
  <si>
    <t xml:space="preserve">ENSG00000252643</t>
  </si>
  <si>
    <t xml:space="preserve">ENSG00000201778</t>
  </si>
  <si>
    <t xml:space="preserve">ENSG00000243157</t>
  </si>
  <si>
    <t xml:space="preserve">ENSG00000196436</t>
  </si>
  <si>
    <t xml:space="preserve">ENSG00000200792</t>
  </si>
  <si>
    <t xml:space="preserve">ENSG00000206159</t>
  </si>
  <si>
    <t xml:space="preserve">ENSG00000233271</t>
  </si>
  <si>
    <t xml:space="preserve">ENSG00000207421</t>
  </si>
  <si>
    <t xml:space="preserve">ENSG00000206653</t>
  </si>
  <si>
    <t xml:space="preserve">ENSG00000254353</t>
  </si>
  <si>
    <t xml:space="preserve">ENSG00000206602</t>
  </si>
  <si>
    <t xml:space="preserve">ENSG00000241875</t>
  </si>
  <si>
    <t xml:space="preserve">ENSG00000238922</t>
  </si>
  <si>
    <t xml:space="preserve">ENSG00000253007</t>
  </si>
  <si>
    <t xml:space="preserve">ENSG00000238942</t>
  </si>
  <si>
    <t xml:space="preserve">ENSG00000131002</t>
  </si>
  <si>
    <t xml:space="preserve">ENSG00000206956</t>
  </si>
  <si>
    <t xml:space="preserve">ENSG00000238910</t>
  </si>
  <si>
    <t xml:space="preserve">ENSG00000201440</t>
  </si>
  <si>
    <t xml:space="preserve">ENSG00000251913</t>
  </si>
  <si>
    <t xml:space="preserve">ENSG00000207375</t>
  </si>
  <si>
    <t xml:space="preserve">ENSG00000199631</t>
  </si>
  <si>
    <t xml:space="preserve">ENSG00000207088</t>
  </si>
  <si>
    <t xml:space="preserve">ENSG00000252155</t>
  </si>
  <si>
    <t xml:space="preserve">ENSG00000208342</t>
  </si>
  <si>
    <t xml:space="preserve">ENSG00000230697</t>
  </si>
  <si>
    <t xml:space="preserve">ENSG00000200418</t>
  </si>
  <si>
    <t xml:space="preserve">ENSG00000238650</t>
  </si>
  <si>
    <t xml:space="preserve">ENSG00000200785</t>
  </si>
  <si>
    <t xml:space="preserve">ENSG00000201865</t>
  </si>
  <si>
    <t xml:space="preserve">ENSG00000228930</t>
  </si>
  <si>
    <t xml:space="preserve">ENSG00000221595</t>
  </si>
  <si>
    <t xml:space="preserve">ENSG00000251835</t>
  </si>
  <si>
    <t xml:space="preserve">ENSG00000259603</t>
  </si>
  <si>
    <t xml:space="preserve">ENSG00000221531</t>
  </si>
  <si>
    <t xml:space="preserve">ENSG00000197575</t>
  </si>
  <si>
    <t xml:space="preserve">ENSG00000213934</t>
  </si>
  <si>
    <t xml:space="preserve">ENSG00000200469</t>
  </si>
  <si>
    <t xml:space="preserve">ENSG00000202354</t>
  </si>
  <si>
    <t xml:space="preserve">ENSG00000252641</t>
  </si>
  <si>
    <t xml:space="preserve">ENSG00000242531</t>
  </si>
  <si>
    <t xml:space="preserve">ENSG00000256843</t>
  </si>
  <si>
    <t xml:space="preserve">ENSG00000197921</t>
  </si>
  <si>
    <t xml:space="preserve">ENSG00000212428</t>
  </si>
  <si>
    <t xml:space="preserve">ENSG00000239195</t>
  </si>
  <si>
    <t xml:space="preserve">ENSG00000207399</t>
  </si>
  <si>
    <t xml:space="preserve">ENSG00000252081</t>
  </si>
  <si>
    <t xml:space="preserve">ENSG00000206607</t>
  </si>
  <si>
    <t xml:space="preserve">ENSG00000252334</t>
  </si>
  <si>
    <t xml:space="preserve">ENSG00000249577</t>
  </si>
  <si>
    <t xml:space="preserve">ENSG00000202079</t>
  </si>
  <si>
    <t xml:space="preserve">ENSG00000258979</t>
  </si>
  <si>
    <t xml:space="preserve">ENSG00000222788</t>
  </si>
  <si>
    <t xml:space="preserve">ENSG00000249019</t>
  </si>
  <si>
    <t xml:space="preserve">ENSG00000202533</t>
  </si>
  <si>
    <t xml:space="preserve">ENSG00000099725</t>
  </si>
  <si>
    <t xml:space="preserve">ENSG00000206794</t>
  </si>
  <si>
    <t xml:space="preserve">ENSG00000254765</t>
  </si>
  <si>
    <t xml:space="preserve">ENSG00000240485</t>
  </si>
  <si>
    <t xml:space="preserve">ENSG00000199545</t>
  </si>
  <si>
    <t xml:space="preserve">ENSG00000235231</t>
  </si>
  <si>
    <t xml:space="preserve">ENSG00000224201</t>
  </si>
  <si>
    <t xml:space="preserve">ENSG00000238649</t>
  </si>
  <si>
    <t xml:space="preserve">ENSG00000259059</t>
  </si>
  <si>
    <t xml:space="preserve">ENSG00000229686</t>
  </si>
  <si>
    <t xml:space="preserve">ENSG00000251031</t>
  </si>
  <si>
    <t xml:space="preserve">ENSG00000207262</t>
  </si>
  <si>
    <t xml:space="preserve">ENSG00000208772</t>
  </si>
  <si>
    <t xml:space="preserve">ENSG00000206948</t>
  </si>
  <si>
    <t xml:space="preserve">ENSG00000202031</t>
  </si>
  <si>
    <t xml:space="preserve">ENSG00000255125</t>
  </si>
  <si>
    <t xml:space="preserve">ENSG00000224174</t>
  </si>
  <si>
    <t xml:space="preserve">ENSG00000206680</t>
  </si>
  <si>
    <t xml:space="preserve">ENSG00000240259</t>
  </si>
  <si>
    <t xml:space="preserve">ENSG00000222611</t>
  </si>
  <si>
    <t xml:space="preserve">ENSG00000226572</t>
  </si>
  <si>
    <t xml:space="preserve">ENSG00000199672</t>
  </si>
  <si>
    <t xml:space="preserve">ENSG00000207359</t>
  </si>
  <si>
    <t xml:space="preserve">ENSG00000252247</t>
  </si>
  <si>
    <t xml:space="preserve">ENSG00000238578</t>
  </si>
  <si>
    <t xml:space="preserve">ENSG00000202318</t>
  </si>
  <si>
    <t xml:space="preserve">ENSG00000254563</t>
  </si>
  <si>
    <t xml:space="preserve">ENSG00000207733</t>
  </si>
  <si>
    <t xml:space="preserve">ENSG00000235787</t>
  </si>
  <si>
    <t xml:space="preserve">ENSG00000213877</t>
  </si>
  <si>
    <t xml:space="preserve">ENSG00000241885</t>
  </si>
  <si>
    <t xml:space="preserve">ENSG00000252657</t>
  </si>
  <si>
    <t xml:space="preserve">ENSG00000235325</t>
  </si>
  <si>
    <t xml:space="preserve">ENSG00000252498</t>
  </si>
  <si>
    <t xml:space="preserve">ENSG00000240475</t>
  </si>
  <si>
    <t xml:space="preserve">ENSG00000200913</t>
  </si>
  <si>
    <t xml:space="preserve">ENSG00000201098</t>
  </si>
  <si>
    <t xml:space="preserve">ENSG00000207148</t>
  </si>
  <si>
    <t xml:space="preserve">ENSG00000212588</t>
  </si>
  <si>
    <t xml:space="preserve">ENSG00000212371</t>
  </si>
  <si>
    <t xml:space="preserve">ENSG00000238527</t>
  </si>
  <si>
    <t xml:space="preserve">ENSG00000212300</t>
  </si>
  <si>
    <t xml:space="preserve">ENSG00000237846</t>
  </si>
  <si>
    <t xml:space="preserve">ENSG00000202252</t>
  </si>
  <si>
    <t xml:space="preserve">ENSG00000238364</t>
  </si>
  <si>
    <t xml:space="preserve">ENSG00000252690</t>
  </si>
  <si>
    <t xml:space="preserve">ENSG00000207118</t>
  </si>
  <si>
    <t xml:space="preserve">ENSG00000252099</t>
  </si>
  <si>
    <t xml:space="preserve">ENSG00000232638</t>
  </si>
  <si>
    <t xml:space="preserve">ENSG00000244455</t>
  </si>
  <si>
    <t xml:space="preserve">ENSG00000198868</t>
  </si>
  <si>
    <t xml:space="preserve">ENSG00000238304</t>
  </si>
  <si>
    <t xml:space="preserve">ENSG00000248979</t>
  </si>
  <si>
    <t xml:space="preserve">ENSG00000259262</t>
  </si>
  <si>
    <t xml:space="preserve">ENSG00000234975</t>
  </si>
  <si>
    <t xml:space="preserve">ENSG00000234819</t>
  </si>
  <si>
    <t xml:space="preserve">ENSG00000251791</t>
  </si>
  <si>
    <t xml:space="preserve">ENSG00000234965</t>
  </si>
  <si>
    <t xml:space="preserve">ENSG00000221750</t>
  </si>
  <si>
    <t xml:space="preserve">ENSG00000200729</t>
  </si>
  <si>
    <t xml:space="preserve">ENSG00000207067</t>
  </si>
  <si>
    <t xml:space="preserve">ENSG00000248527</t>
  </si>
  <si>
    <t xml:space="preserve">ENSG00000258598</t>
  </si>
  <si>
    <t xml:space="preserve">ENSG00000188729</t>
  </si>
  <si>
    <t xml:space="preserve">ENSG00000201302</t>
  </si>
  <si>
    <t xml:space="preserve">ENSG00000233476</t>
  </si>
  <si>
    <t xml:space="preserve">ENSG00000242870</t>
  </si>
  <si>
    <t xml:space="preserve">ENSG00000202025</t>
  </si>
  <si>
    <t xml:space="preserve">ENSG00000172137</t>
  </si>
  <si>
    <t xml:space="preserve">ENSG00000183793</t>
  </si>
  <si>
    <t xml:space="preserve">ENSG00000241525</t>
  </si>
  <si>
    <t xml:space="preserve">ENSG00000223313</t>
  </si>
  <si>
    <t xml:space="preserve">ENSG00000176887</t>
  </si>
  <si>
    <t xml:space="preserve">ENSG00000212607</t>
  </si>
  <si>
    <t xml:space="preserve">ENSG00000212487</t>
  </si>
  <si>
    <t xml:space="preserve">ENSG00000209480</t>
  </si>
  <si>
    <t xml:space="preserve">ENSG00000201675</t>
  </si>
  <si>
    <t xml:space="preserve">ENSG00000172179</t>
  </si>
  <si>
    <t xml:space="preserve">ENSG00000249460</t>
  </si>
  <si>
    <t xml:space="preserve">ENSG00000129951</t>
  </si>
  <si>
    <t xml:space="preserve">ENSG00000206630</t>
  </si>
  <si>
    <t xml:space="preserve">ENSG00000248285</t>
  </si>
  <si>
    <t xml:space="preserve">ENSG00000207958</t>
  </si>
  <si>
    <t xml:space="preserve">ENSG00000251000</t>
  </si>
  <si>
    <t xml:space="preserve">ENSG00000146469</t>
  </si>
  <si>
    <t xml:space="preserve">ENSG00000129991</t>
  </si>
  <si>
    <t xml:space="preserve">ENSG00000231702</t>
  </si>
  <si>
    <t xml:space="preserve">ENSG00000202394</t>
  </si>
  <si>
    <t xml:space="preserve">ENSG00000252755</t>
  </si>
  <si>
    <t xml:space="preserve">ENSG00000238923</t>
  </si>
  <si>
    <t xml:space="preserve">ENSG00000250989</t>
  </si>
  <si>
    <t xml:space="preserve">ENSG00000202042</t>
  </si>
  <si>
    <t xml:space="preserve">ENSG00000231300</t>
  </si>
  <si>
    <t xml:space="preserve">ENSG00000207112</t>
  </si>
  <si>
    <t xml:space="preserve">ENSG00000133636</t>
  </si>
  <si>
    <t xml:space="preserve">ENSG00000224219</t>
  </si>
  <si>
    <t xml:space="preserve">ENSG00000118231</t>
  </si>
  <si>
    <t xml:space="preserve">ENSG00000244496</t>
  </si>
  <si>
    <t xml:space="preserve">ENSG00000186897</t>
  </si>
  <si>
    <t xml:space="preserve">ENSG00000242670</t>
  </si>
  <si>
    <t xml:space="preserve">ENSG00000053438</t>
  </si>
  <si>
    <t xml:space="preserve">ENSG00000232042</t>
  </si>
  <si>
    <t xml:space="preserve">ENSG00000207392</t>
  </si>
  <si>
    <t xml:space="preserve">ENSG00000213526</t>
  </si>
  <si>
    <t xml:space="preserve">ENSG00000199546</t>
  </si>
  <si>
    <t xml:space="preserve">ENSG00000164308</t>
  </si>
  <si>
    <t xml:space="preserve">ENSG00000197766</t>
  </si>
  <si>
    <t xml:space="preserve">ENSG00000167771</t>
  </si>
  <si>
    <t xml:space="preserve">ENSG00000220418</t>
  </si>
  <si>
    <t xml:space="preserve">ENSG00000207955</t>
  </si>
  <si>
    <t xml:space="preserve">ENSG00000176076</t>
  </si>
  <si>
    <t xml:space="preserve">ENSG00000254571</t>
  </si>
  <si>
    <t xml:space="preserve">ENSG00000241546</t>
  </si>
  <si>
    <t xml:space="preserve">ENSG00000169313</t>
  </si>
  <si>
    <t xml:space="preserve">ENSG00000168243</t>
  </si>
  <si>
    <t xml:space="preserve">ENSG00000201823</t>
  </si>
  <si>
    <t xml:space="preserve">ENSG00000238832</t>
  </si>
  <si>
    <t xml:space="preserve">ENSG00000068976</t>
  </si>
  <si>
    <t xml:space="preserve">ENSG00000230330</t>
  </si>
  <si>
    <t xml:space="preserve">ENSG00000128606</t>
  </si>
  <si>
    <t xml:space="preserve">ENSG00000258091</t>
  </si>
  <si>
    <t xml:space="preserve">ENSG00000259340</t>
  </si>
  <si>
    <t xml:space="preserve">ENSG00000219222</t>
  </si>
  <si>
    <t xml:space="preserve">ENSG00000147571</t>
  </si>
  <si>
    <t xml:space="preserve">ENSG00000236078</t>
  </si>
  <si>
    <t xml:space="preserve">ENSG00000222730</t>
  </si>
  <si>
    <t xml:space="preserve">ENSG00000212284</t>
  </si>
  <si>
    <t xml:space="preserve">ENSG00000118702</t>
  </si>
  <si>
    <t xml:space="preserve">ENSG00000201692</t>
  </si>
  <si>
    <t xml:space="preserve">ENSG00000242041</t>
  </si>
  <si>
    <t xml:space="preserve">ENSG00000130822</t>
  </si>
  <si>
    <t xml:space="preserve">ENSG00000131747</t>
  </si>
  <si>
    <t xml:space="preserve">ENSG00000207554</t>
  </si>
  <si>
    <t xml:space="preserve">ENSG00000225308</t>
  </si>
  <si>
    <t xml:space="preserve">ENSG00000251469</t>
  </si>
  <si>
    <t xml:space="preserve">ENSG00000258204</t>
  </si>
  <si>
    <t xml:space="preserve">ENSG00000147437</t>
  </si>
  <si>
    <t xml:space="preserve">ENSG00000167553</t>
  </si>
  <si>
    <t xml:space="preserve">ENSG00000201754</t>
  </si>
  <si>
    <t xml:space="preserve">ENSG00000212381</t>
  </si>
  <si>
    <t xml:space="preserve">ENSG00000172893</t>
  </si>
  <si>
    <t xml:space="preserve">ENSG00000257624</t>
  </si>
  <si>
    <t xml:space="preserve">ENSG00000145681</t>
  </si>
  <si>
    <t xml:space="preserve">ENSG00000204711</t>
  </si>
  <si>
    <t xml:space="preserve">ENSG00000136943</t>
  </si>
  <si>
    <t xml:space="preserve">ENSG00000213025</t>
  </si>
  <si>
    <t xml:space="preserve">ENSG00000221676</t>
  </si>
  <si>
    <t xml:space="preserve">ENSG00000120937</t>
  </si>
  <si>
    <t xml:space="preserve">ENSG00000200710</t>
  </si>
  <si>
    <t xml:space="preserve">ENSG00000234664</t>
  </si>
  <si>
    <t xml:space="preserve">ENSG00000119888</t>
  </si>
  <si>
    <t xml:space="preserve">ENSG00000198821</t>
  </si>
  <si>
    <t xml:space="preserve">ENSG00000247627</t>
  </si>
  <si>
    <t xml:space="preserve">ENSG00000105427</t>
  </si>
  <si>
    <t xml:space="preserve">ENSG00000157005</t>
  </si>
  <si>
    <t xml:space="preserve">ENSG00000257043</t>
  </si>
  <si>
    <t xml:space="preserve">ENSG00000244295</t>
  </si>
  <si>
    <t xml:space="preserve">ENSG00000136250</t>
  </si>
  <si>
    <t xml:space="preserve">ENSG00000236352</t>
  </si>
  <si>
    <t xml:space="preserve">ENSG00000249992</t>
  </si>
  <si>
    <t xml:space="preserve">ENSG00000181495</t>
  </si>
  <si>
    <t xml:space="preserve">ENSG00000128564</t>
  </si>
  <si>
    <t xml:space="preserve">ENSG00000148908</t>
  </si>
  <si>
    <t xml:space="preserve">ENSG00000242086</t>
  </si>
  <si>
    <t xml:space="preserve">ENSG00000201700</t>
  </si>
  <si>
    <t xml:space="preserve">ENSG00000232155</t>
  </si>
  <si>
    <t xml:space="preserve">ENSG00000211772</t>
  </si>
  <si>
    <t xml:space="preserve">ENSG00000008311</t>
  </si>
  <si>
    <t xml:space="preserve">ENSG00000101230</t>
  </si>
  <si>
    <t xml:space="preserve">ENSG00000216740</t>
  </si>
  <si>
    <t xml:space="preserve">ENSG00000235363</t>
  </si>
  <si>
    <t xml:space="preserve">ENSG00000107833</t>
  </si>
  <si>
    <t xml:space="preserve">ENSG00000237470</t>
  </si>
  <si>
    <t xml:space="preserve">ENSG00000237797</t>
  </si>
  <si>
    <t xml:space="preserve">ENSG00000218069</t>
  </si>
  <si>
    <t xml:space="preserve">ENSG00000236163</t>
  </si>
  <si>
    <t xml:space="preserve">ENSG00000237341</t>
  </si>
  <si>
    <t xml:space="preserve">ENSG00000123975</t>
  </si>
  <si>
    <t xml:space="preserve">ENSG00000235162</t>
  </si>
  <si>
    <t xml:space="preserve">ENSG00000135549</t>
  </si>
  <si>
    <t xml:space="preserve">ENSG00000240742</t>
  </si>
  <si>
    <t xml:space="preserve">ENSG00000176244</t>
  </si>
  <si>
    <t xml:space="preserve">ENSG00000235058</t>
  </si>
  <si>
    <t xml:space="preserve">ENSG00000143194</t>
  </si>
  <si>
    <t xml:space="preserve">ENSG00000234797</t>
  </si>
  <si>
    <t xml:space="preserve">ENSG00000235323</t>
  </si>
  <si>
    <t xml:space="preserve">ENSG00000174567</t>
  </si>
  <si>
    <t xml:space="preserve">ENSG00000198075</t>
  </si>
  <si>
    <t xml:space="preserve">ENSG00000101132</t>
  </si>
  <si>
    <t xml:space="preserve">ENSG00000203760</t>
  </si>
  <si>
    <t xml:space="preserve">ENSG00000254360</t>
  </si>
  <si>
    <t xml:space="preserve">ENSG00000235555</t>
  </si>
  <si>
    <t xml:space="preserve">ENSG00000213866</t>
  </si>
  <si>
    <t xml:space="preserve">ENSG00000048545</t>
  </si>
  <si>
    <t xml:space="preserve">ENSG00000087237</t>
  </si>
  <si>
    <t xml:space="preserve">ENSG00000111445</t>
  </si>
  <si>
    <t xml:space="preserve">ENSG00000232389</t>
  </si>
  <si>
    <t xml:space="preserve">ENSG00000232931</t>
  </si>
  <si>
    <t xml:space="preserve">ENSG00000225356</t>
  </si>
  <si>
    <t xml:space="preserve">ENSG00000233893</t>
  </si>
  <si>
    <t xml:space="preserve">ENSG00000141255</t>
  </si>
  <si>
    <t xml:space="preserve">ENSG00000163630</t>
  </si>
  <si>
    <t xml:space="preserve">ENSG00000176890</t>
  </si>
  <si>
    <t xml:space="preserve">ENSG00000231357</t>
  </si>
  <si>
    <t xml:space="preserve">ENSG00000137033</t>
  </si>
  <si>
    <t xml:space="preserve">ENSG00000105376</t>
  </si>
  <si>
    <t xml:space="preserve">ENSG00000134817</t>
  </si>
  <si>
    <t xml:space="preserve">ENSG00000215909</t>
  </si>
  <si>
    <t xml:space="preserve">ENSG00000168743</t>
  </si>
  <si>
    <t xml:space="preserve">ENSG00000233662</t>
  </si>
  <si>
    <t xml:space="preserve">ENSG00000198157</t>
  </si>
  <si>
    <t xml:space="preserve">ENSG00000231341</t>
  </si>
  <si>
    <t xml:space="preserve">ENSG00000114790</t>
  </si>
  <si>
    <t xml:space="preserve">ENSG00000174721</t>
  </si>
  <si>
    <t xml:space="preserve">ENSG00000164292</t>
  </si>
  <si>
    <t xml:space="preserve">ENSG00000184378</t>
  </si>
  <si>
    <t xml:space="preserve">ENSG00000176105</t>
  </si>
  <si>
    <t xml:space="preserve">ENSG00000197977</t>
  </si>
  <si>
    <t xml:space="preserve">ENSG00000257316</t>
  </si>
  <si>
    <t xml:space="preserve">ENSG00000181449</t>
  </si>
  <si>
    <t xml:space="preserve">ENSG00000257664</t>
  </si>
  <si>
    <t xml:space="preserve">ENSG00000105894</t>
  </si>
  <si>
    <t xml:space="preserve">ENSG00000236654</t>
  </si>
  <si>
    <t xml:space="preserve">ENSG00000186007</t>
  </si>
  <si>
    <t xml:space="preserve">ENSG00000091482</t>
  </si>
  <si>
    <t xml:space="preserve">ENSG00000257350</t>
  </si>
  <si>
    <t xml:space="preserve">ENSG00000248485</t>
  </si>
  <si>
    <t xml:space="preserve">ENSG00000236797</t>
  </si>
  <si>
    <t xml:space="preserve">ENSG00000162552</t>
  </si>
  <si>
    <t xml:space="preserve">ENSG00000105143</t>
  </si>
  <si>
    <t xml:space="preserve">ENSG00000134198</t>
  </si>
  <si>
    <t xml:space="preserve">ENSG00000220517</t>
  </si>
  <si>
    <t xml:space="preserve">ENSG00000169884</t>
  </si>
  <si>
    <t xml:space="preserve">ENSG00000183785</t>
  </si>
  <si>
    <t xml:space="preserve">ENSG00000217791</t>
  </si>
  <si>
    <t xml:space="preserve">ENSG00000187134</t>
  </si>
  <si>
    <t xml:space="preserve">ENSG00000226955</t>
  </si>
  <si>
    <t xml:space="preserve">ENSG00000179997</t>
  </si>
  <si>
    <t xml:space="preserve">ENSG00000215482</t>
  </si>
  <si>
    <t xml:space="preserve">ENSG00000251482</t>
  </si>
  <si>
    <t xml:space="preserve">ENSG00000231991</t>
  </si>
  <si>
    <t xml:space="preserve">ENSG00000254471</t>
  </si>
  <si>
    <t xml:space="preserve">ENSG00000198759</t>
  </si>
  <si>
    <t xml:space="preserve">ENSG00000229097</t>
  </si>
  <si>
    <t xml:space="preserve">ENSG00000165973</t>
  </si>
  <si>
    <t xml:space="preserve">ENSG00000106236</t>
  </si>
  <si>
    <t xml:space="preserve">ENSG00000138670</t>
  </si>
  <si>
    <t xml:space="preserve">ENSG00000253368</t>
  </si>
  <si>
    <t xml:space="preserve">ENSG00000152214</t>
  </si>
  <si>
    <t xml:space="preserve">ENSG00000095713</t>
  </si>
  <si>
    <t xml:space="preserve">ENSG00000155926</t>
  </si>
  <si>
    <t xml:space="preserve">ENSG00000213406</t>
  </si>
  <si>
    <t xml:space="preserve">ENSG00000183662</t>
  </si>
  <si>
    <t xml:space="preserve">ENSG00000134057</t>
  </si>
  <si>
    <t xml:space="preserve">ENSG00000196542</t>
  </si>
  <si>
    <t xml:space="preserve">ENSG00000250638</t>
  </si>
  <si>
    <t xml:space="preserve">ENSG00000151632</t>
  </si>
  <si>
    <t xml:space="preserve">ENSG00000198729</t>
  </si>
  <si>
    <t xml:space="preserve">ENSG00000231531</t>
  </si>
  <si>
    <t xml:space="preserve">ENSG00000239174</t>
  </si>
  <si>
    <t xml:space="preserve">ENSG00000182916</t>
  </si>
  <si>
    <t xml:space="preserve">ENSG00000127589</t>
  </si>
  <si>
    <t xml:space="preserve">ENSG00000186469</t>
  </si>
  <si>
    <t xml:space="preserve">ENSG00000213424</t>
  </si>
  <si>
    <t xml:space="preserve">ENSG00000060140</t>
  </si>
  <si>
    <t xml:space="preserve">ENSG00000163273</t>
  </si>
  <si>
    <t xml:space="preserve">ENSG00000183346</t>
  </si>
  <si>
    <t xml:space="preserve">ENSG00000104725</t>
  </si>
  <si>
    <t xml:space="preserve">ENSG00000124785</t>
  </si>
  <si>
    <t xml:space="preserve">ENSG00000077080</t>
  </si>
  <si>
    <t xml:space="preserve">ENSG00000213190</t>
  </si>
  <si>
    <t xml:space="preserve">ENSG00000213080</t>
  </si>
  <si>
    <t xml:space="preserve">ENSG00000184515</t>
  </si>
  <si>
    <t xml:space="preserve">ENSG00000129682</t>
  </si>
  <si>
    <t xml:space="preserve">ENSG00000101438</t>
  </si>
  <si>
    <t xml:space="preserve">ENSG00000231544</t>
  </si>
  <si>
    <t xml:space="preserve">ENSG00000169750</t>
  </si>
  <si>
    <t xml:space="preserve">ENSG00000103154</t>
  </si>
  <si>
    <t xml:space="preserve">ENSG00000234315</t>
  </si>
  <si>
    <t xml:space="preserve">ENSG00000215462</t>
  </si>
  <si>
    <t xml:space="preserve">ENSG00000101210</t>
  </si>
  <si>
    <t xml:space="preserve">ENSG00000213790</t>
  </si>
  <si>
    <t xml:space="preserve">ENSG00000133302</t>
  </si>
  <si>
    <t xml:space="preserve">ENSG00000198211</t>
  </si>
  <si>
    <t xml:space="preserve">ENSG00000118402</t>
  </si>
  <si>
    <t xml:space="preserve">ENSG00000100604</t>
  </si>
  <si>
    <t xml:space="preserve">ENSG00000252609</t>
  </si>
  <si>
    <t xml:space="preserve">ENSG00000104435</t>
  </si>
  <si>
    <t xml:space="preserve">ENSG00000258947</t>
  </si>
  <si>
    <t xml:space="preserve">ENSG00000205794</t>
  </si>
  <si>
    <t xml:space="preserve">ENSG00000214391</t>
  </si>
  <si>
    <t xml:space="preserve">ENSG00000259007</t>
  </si>
  <si>
    <t xml:space="preserve">ENSG00000143355</t>
  </si>
  <si>
    <t xml:space="preserve">ENSG00000171224</t>
  </si>
  <si>
    <t xml:space="preserve">ENSG00000183036</t>
  </si>
  <si>
    <t xml:space="preserve">ENSG00000235837</t>
  </si>
  <si>
    <t xml:space="preserve">ENSG00000188730</t>
  </si>
  <si>
    <t xml:space="preserve">ENSG00000135253</t>
  </si>
  <si>
    <t xml:space="preserve">ENSG00000123545</t>
  </si>
  <si>
    <t xml:space="preserve">ENSG00000118733</t>
  </si>
  <si>
    <t xml:space="preserve">ENSG00000213608</t>
  </si>
  <si>
    <t xml:space="preserve">ENSG00000132821</t>
  </si>
  <si>
    <t xml:space="preserve">ENSG00000258672</t>
  </si>
  <si>
    <t xml:space="preserve">ENSG00000106537</t>
  </si>
  <si>
    <t xml:space="preserve">ENSG00000117598</t>
  </si>
  <si>
    <t xml:space="preserve">ENSG00000185774</t>
  </si>
  <si>
    <t xml:space="preserve">ENSG00000108960</t>
  </si>
  <si>
    <t xml:space="preserve">ENSG00000257760</t>
  </si>
  <si>
    <t xml:space="preserve">ENSG00000096092</t>
  </si>
  <si>
    <t xml:space="preserve">ENSG00000105649</t>
  </si>
  <si>
    <t xml:space="preserve">ENSG00000137821</t>
  </si>
  <si>
    <t xml:space="preserve">ENSG00000115129</t>
  </si>
  <si>
    <t xml:space="preserve">ENSG00000213578</t>
  </si>
  <si>
    <t xml:space="preserve">ENSG00000165996</t>
  </si>
  <si>
    <t xml:space="preserve">ENSG00000205639</t>
  </si>
  <si>
    <t xml:space="preserve">ENSG00000137563</t>
  </si>
  <si>
    <t xml:space="preserve">ENSG00000180875</t>
  </si>
  <si>
    <t xml:space="preserve">ENSG00000145428</t>
  </si>
  <si>
    <t xml:space="preserve">ENSG00000170786</t>
  </si>
  <si>
    <t xml:space="preserve">ENSG00000102172</t>
  </si>
  <si>
    <t xml:space="preserve">ENSG00000171004</t>
  </si>
  <si>
    <t xml:space="preserve">ENSG00000140506</t>
  </si>
  <si>
    <t xml:space="preserve">ENSG00000153130</t>
  </si>
  <si>
    <t xml:space="preserve">ENSG00000135002</t>
  </si>
  <si>
    <t xml:space="preserve">ENSG00000127588</t>
  </si>
  <si>
    <t xml:space="preserve">ENSG00000003096</t>
  </si>
  <si>
    <t xml:space="preserve">ENSG00000106367</t>
  </si>
  <si>
    <t xml:space="preserve">ENSG00000167642</t>
  </si>
  <si>
    <t xml:space="preserve">ENSG00000112232</t>
  </si>
  <si>
    <t xml:space="preserve">ENSG00000154277</t>
  </si>
  <si>
    <t xml:space="preserve">ENSG00000143786</t>
  </si>
  <si>
    <t xml:space="preserve">ENSG00000072832</t>
  </si>
  <si>
    <t xml:space="preserve">ENSG00000239911</t>
  </si>
  <si>
    <t xml:space="preserve">ENSG00000238275</t>
  </si>
  <si>
    <t xml:space="preserve">ENSG00000232829</t>
  </si>
  <si>
    <t xml:space="preserve">ENSG00000235165</t>
  </si>
  <si>
    <t xml:space="preserve">ENSG00000213236</t>
  </si>
  <si>
    <t xml:space="preserve">ENSG00000135324</t>
  </si>
  <si>
    <t xml:space="preserve">ENSG00000240286</t>
  </si>
  <si>
    <t xml:space="preserve">ENSG00000242557</t>
  </si>
  <si>
    <t xml:space="preserve">ENSG00000034510</t>
  </si>
  <si>
    <t xml:space="preserve">ENSG00000225369</t>
  </si>
  <si>
    <t xml:space="preserve">ENSG00000166922</t>
  </si>
  <si>
    <t xml:space="preserve">ENSG00000130707</t>
  </si>
  <si>
    <t xml:space="preserve">ENSG00000055813</t>
  </si>
  <si>
    <t xml:space="preserve">ENSG00000172020</t>
  </si>
  <si>
    <t xml:space="preserve">ENSG00000165832</t>
  </si>
  <si>
    <t xml:space="preserve">ENSG00000155970</t>
  </si>
  <si>
    <t xml:space="preserve">ENSG00000227040</t>
  </si>
  <si>
    <t xml:space="preserve">ENSG00000198673</t>
  </si>
  <si>
    <t xml:space="preserve">ENSG00000213194</t>
  </si>
  <si>
    <t xml:space="preserve">ENSG00000158089</t>
  </si>
  <si>
    <t xml:space="preserve">ENSG00000253457</t>
  </si>
  <si>
    <t xml:space="preserve">ENSG00000165704</t>
  </si>
  <si>
    <t xml:space="preserve">ENSG00000134115</t>
  </si>
  <si>
    <t xml:space="preserve">ENSG00000163710</t>
  </si>
  <si>
    <t xml:space="preserve">ENSG00000254589</t>
  </si>
  <si>
    <t xml:space="preserve">ENSG00000014641</t>
  </si>
  <si>
    <t xml:space="preserve">ENSG00000138660</t>
  </si>
  <si>
    <t xml:space="preserve">ENSG00000198513</t>
  </si>
  <si>
    <t xml:space="preserve">ENSG00000174460</t>
  </si>
  <si>
    <t xml:space="preserve">ENSG00000061918</t>
  </si>
  <si>
    <t xml:space="preserve">ENSG00000134594</t>
  </si>
  <si>
    <t xml:space="preserve">ENSG00000188674</t>
  </si>
  <si>
    <t xml:space="preserve">ENSG00000256326</t>
  </si>
  <si>
    <t xml:space="preserve">ENSG00000204856</t>
  </si>
  <si>
    <t xml:space="preserve">ENSG00000156136</t>
  </si>
  <si>
    <t xml:space="preserve">ENSG00000070669</t>
  </si>
  <si>
    <t xml:space="preserve">ENSG00000213126</t>
  </si>
  <si>
    <t xml:space="preserve">ENSG00000189376</t>
  </si>
  <si>
    <t xml:space="preserve">ENSG00000228499</t>
  </si>
  <si>
    <t xml:space="preserve">ENSG00000256356</t>
  </si>
  <si>
    <t xml:space="preserve">ENSG00000147676</t>
  </si>
  <si>
    <t xml:space="preserve">ENSG00000178773</t>
  </si>
  <si>
    <t xml:space="preserve">ENSG00000136261</t>
  </si>
  <si>
    <t xml:space="preserve">ENSG00000107758</t>
  </si>
  <si>
    <t xml:space="preserve">ENSG00000234176</t>
  </si>
  <si>
    <t xml:space="preserve">ENSG00000217733</t>
  </si>
  <si>
    <t xml:space="preserve">ENSG00000215845</t>
  </si>
  <si>
    <t xml:space="preserve">ENSG00000258605</t>
  </si>
  <si>
    <t xml:space="preserve">ENSG00000204899</t>
  </si>
  <si>
    <t xml:space="preserve">ENSG00000148798</t>
  </si>
  <si>
    <t xml:space="preserve">ENSG00000259216</t>
  </si>
  <si>
    <t xml:space="preserve">ENSG00000180611</t>
  </si>
  <si>
    <t xml:space="preserve">ENSG00000189159</t>
  </si>
  <si>
    <t xml:space="preserve">ENSG00000213370</t>
  </si>
  <si>
    <t xml:space="preserve">ENSG00000146151</t>
  </si>
  <si>
    <t xml:space="preserve">ENSG00000137267</t>
  </si>
  <si>
    <t xml:space="preserve">ENSG00000005249</t>
  </si>
  <si>
    <t xml:space="preserve">ENSG00000235026</t>
  </si>
  <si>
    <t xml:space="preserve">ENSG00000165943</t>
  </si>
  <si>
    <t xml:space="preserve">ENSG00000184613</t>
  </si>
  <si>
    <t xml:space="preserve">ENSG00000153814</t>
  </si>
  <si>
    <t xml:space="preserve">ENSG00000144635</t>
  </si>
  <si>
    <t xml:space="preserve">ENSG00000132386</t>
  </si>
  <si>
    <t xml:space="preserve">ENSG00000144550</t>
  </si>
  <si>
    <t xml:space="preserve">ENSG00000077152</t>
  </si>
  <si>
    <t xml:space="preserve">ENSG00000186106</t>
  </si>
  <si>
    <t xml:space="preserve">ENSG00000118276</t>
  </si>
  <si>
    <t xml:space="preserve">ENSG00000168779</t>
  </si>
  <si>
    <t xml:space="preserve">ENSG00000148737</t>
  </si>
  <si>
    <t xml:space="preserve">ENSG00000230614</t>
  </si>
  <si>
    <t xml:space="preserve">ENSG00000233370</t>
  </si>
  <si>
    <t xml:space="preserve">ENSG00000089818</t>
  </si>
  <si>
    <t xml:space="preserve">ENSG00000181218</t>
  </si>
  <si>
    <t xml:space="preserve">ENSG00000254065</t>
  </si>
  <si>
    <t xml:space="preserve">ENSG00000249176</t>
  </si>
  <si>
    <t xml:space="preserve">ENSG00000126947</t>
  </si>
  <si>
    <t xml:space="preserve">ENSG00000137876</t>
  </si>
  <si>
    <t xml:space="preserve">ENSG00000229359</t>
  </si>
  <si>
    <t xml:space="preserve">ENSG00000168824</t>
  </si>
  <si>
    <t xml:space="preserve">ENSG00000120992</t>
  </si>
  <si>
    <t xml:space="preserve">ENSG00000080644</t>
  </si>
  <si>
    <t xml:space="preserve">ENSG00000136783</t>
  </si>
  <si>
    <t xml:space="preserve">ENSG00000138663</t>
  </si>
  <si>
    <t xml:space="preserve">ENSG00000181610</t>
  </si>
  <si>
    <t xml:space="preserve">ENSG00000164924</t>
  </si>
  <si>
    <t xml:space="preserve">ENSG00000218261</t>
  </si>
  <si>
    <t xml:space="preserve">ENSG00000138430</t>
  </si>
  <si>
    <t xml:space="preserve">ENSG00000114686</t>
  </si>
  <si>
    <t xml:space="preserve">ENSG00000163377</t>
  </si>
  <si>
    <t xml:space="preserve">ENSG00000119782</t>
  </si>
  <si>
    <t xml:space="preserve">ENSG00000145335</t>
  </si>
  <si>
    <t xml:space="preserve">ENSG00000104723</t>
  </si>
  <si>
    <t xml:space="preserve">ENSG00000113387</t>
  </si>
  <si>
    <t xml:space="preserve">ENSG00000144834</t>
  </si>
  <si>
    <t xml:space="preserve">ENSG00000230849</t>
  </si>
  <si>
    <t xml:space="preserve">ENSG00000111237</t>
  </si>
  <si>
    <t xml:space="preserve">ENSG00000225099</t>
  </si>
  <si>
    <t xml:space="preserve">ENSG00000233966</t>
  </si>
  <si>
    <t xml:space="preserve">ENSG00000257605</t>
  </si>
  <si>
    <t xml:space="preserve">ENSG00000169567</t>
  </si>
  <si>
    <t xml:space="preserve">ENSG00000163032</t>
  </si>
  <si>
    <t xml:space="preserve">ENSG00000117632</t>
  </si>
  <si>
    <t xml:space="preserve">ENSG00000169288</t>
  </si>
  <si>
    <t xml:space="preserve">ENSG00000234036</t>
  </si>
  <si>
    <t xml:space="preserve">ENSG00000168275</t>
  </si>
  <si>
    <t xml:space="preserve">ENSG00000127824</t>
  </si>
  <si>
    <t xml:space="preserve">ENSG00000255245</t>
  </si>
  <si>
    <t xml:space="preserve">ENSG00000149269</t>
  </si>
  <si>
    <t xml:space="preserve">ENSG00000095380</t>
  </si>
  <si>
    <t xml:space="preserve">ENSG00000165588</t>
  </si>
  <si>
    <t xml:space="preserve">ENSG00000175906</t>
  </si>
  <si>
    <t xml:space="preserve">ENSG00000086300</t>
  </si>
  <si>
    <t xml:space="preserve">ENSG00000143162</t>
  </si>
  <si>
    <t xml:space="preserve">ENSG00000151917</t>
  </si>
  <si>
    <t xml:space="preserve">ENSG00000131507</t>
  </si>
  <si>
    <t xml:space="preserve">ENSG00000236279</t>
  </si>
  <si>
    <t xml:space="preserve">ENSG00000148154</t>
  </si>
  <si>
    <t xml:space="preserve">ENSG00000147669</t>
  </si>
  <si>
    <t xml:space="preserve">ENSG00000259305</t>
  </si>
  <si>
    <t xml:space="preserve">ENSG00000236216</t>
  </si>
  <si>
    <t xml:space="preserve">ENSG00000007264</t>
  </si>
  <si>
    <t xml:space="preserve">ENSG00000143933</t>
  </si>
  <si>
    <t xml:space="preserve">ENSG00000101247</t>
  </si>
  <si>
    <t xml:space="preserve">ENSG00000215349</t>
  </si>
  <si>
    <t xml:space="preserve">ENSG00000233994</t>
  </si>
  <si>
    <t xml:space="preserve">ENSG00000203877</t>
  </si>
  <si>
    <t xml:space="preserve">ENSG00000100483</t>
  </si>
  <si>
    <t xml:space="preserve">ENSG00000163923</t>
  </si>
  <si>
    <t xml:space="preserve">ENSG00000167552</t>
  </si>
  <si>
    <t xml:space="preserve">ENSG00000128245</t>
  </si>
  <si>
    <t xml:space="preserve">ENSG00000149313</t>
  </si>
  <si>
    <t xml:space="preserve">ENSG00000119411</t>
  </si>
  <si>
    <t xml:space="preserve">ENSG00000196230</t>
  </si>
  <si>
    <t xml:space="preserve">ENSG00000229738</t>
  </si>
  <si>
    <t xml:space="preserve">ENSG00000097021</t>
  </si>
  <si>
    <t xml:space="preserve">ENSG00000236814</t>
  </si>
  <si>
    <t xml:space="preserve">ENSG00000196990</t>
  </si>
  <si>
    <t xml:space="preserve">ENSG00000091972</t>
  </si>
  <si>
    <t xml:space="preserve">ENSG00000259079</t>
  </si>
  <si>
    <t xml:space="preserve">ENSG00000245322</t>
  </si>
  <si>
    <t xml:space="preserve">ENSG00000237350</t>
  </si>
  <si>
    <t xml:space="preserve">ENSG00000117906</t>
  </si>
  <si>
    <t xml:space="preserve">ENSG00000126950</t>
  </si>
  <si>
    <t xml:space="preserve">ENSG00000198890</t>
  </si>
  <si>
    <t xml:space="preserve">ENSG00000005448</t>
  </si>
  <si>
    <t xml:space="preserve">ENSG00000114405</t>
  </si>
  <si>
    <t xml:space="preserve">ENSG00000169255</t>
  </si>
  <si>
    <t xml:space="preserve">ENSG00000239672</t>
  </si>
  <si>
    <t xml:space="preserve">ENSG00000227173</t>
  </si>
  <si>
    <t xml:space="preserve">ENSG00000169032</t>
  </si>
  <si>
    <t xml:space="preserve">ENSG00000124194</t>
  </si>
  <si>
    <t xml:space="preserve">ENSG00000151376</t>
  </si>
  <si>
    <t xml:space="preserve">ENSG00000226015</t>
  </si>
  <si>
    <t xml:space="preserve">ENSG00000120437</t>
  </si>
  <si>
    <t xml:space="preserve">ENSG00000224781</t>
  </si>
  <si>
    <t xml:space="preserve">ENSG00000152382</t>
  </si>
  <si>
    <t xml:space="preserve">ENSG00000102003</t>
  </si>
  <si>
    <t xml:space="preserve">ENSG00000154079</t>
  </si>
  <si>
    <t xml:space="preserve">ENSG00000106089</t>
  </si>
  <si>
    <t xml:space="preserve">ENSG00000162188</t>
  </si>
  <si>
    <t xml:space="preserve">ENSG00000114200</t>
  </si>
  <si>
    <t xml:space="preserve">ENSG00000186792</t>
  </si>
  <si>
    <t xml:space="preserve">ENSG00000196937</t>
  </si>
  <si>
    <t xml:space="preserve">ENSG00000187730</t>
  </si>
  <si>
    <t xml:space="preserve">ENSG00000225135</t>
  </si>
  <si>
    <t xml:space="preserve">ENSG00000152128</t>
  </si>
  <si>
    <t xml:space="preserve">ENSG00000215193</t>
  </si>
  <si>
    <t xml:space="preserve">ENSG00000111674</t>
  </si>
  <si>
    <t xml:space="preserve">ENSG00000229927</t>
  </si>
  <si>
    <t xml:space="preserve">ENSG00000203724</t>
  </si>
  <si>
    <t xml:space="preserve">ENSG00000160014</t>
  </si>
  <si>
    <t xml:space="preserve">ENSG00000176788</t>
  </si>
  <si>
    <t xml:space="preserve">ENSG00000146282</t>
  </si>
  <si>
    <t xml:space="preserve">ENSG00000186462</t>
  </si>
  <si>
    <t xml:space="preserve">ENSG00000184117</t>
  </si>
  <si>
    <t xml:space="preserve">ENSG00000067057</t>
  </si>
  <si>
    <t xml:space="preserve">ENSG00000182718</t>
  </si>
  <si>
    <t xml:space="preserve">ENSG00000145349</t>
  </si>
  <si>
    <t xml:space="preserve">ENSG00000162642</t>
  </si>
  <si>
    <t xml:space="preserve">ENSG00000151729</t>
  </si>
  <si>
    <t xml:space="preserve">ENSG00000117410</t>
  </si>
  <si>
    <t xml:space="preserve">ENSG00000062716</t>
  </si>
  <si>
    <t xml:space="preserve">ENSG00000154639</t>
  </si>
  <si>
    <t xml:space="preserve">ENSG00000156253</t>
  </si>
  <si>
    <t xml:space="preserve">ENSG00000134986</t>
  </si>
  <si>
    <t xml:space="preserve">ENSG00000248641</t>
  </si>
  <si>
    <t xml:space="preserve">ENSG00000131981</t>
  </si>
  <si>
    <t xml:space="preserve">ENSG00000236764</t>
  </si>
  <si>
    <t xml:space="preserve">ENSG00000137944</t>
  </si>
  <si>
    <t xml:space="preserve">ENSG00000156642</t>
  </si>
  <si>
    <t xml:space="preserve">ENSG00000145354</t>
  </si>
  <si>
    <t xml:space="preserve">ENSG00000109670</t>
  </si>
  <si>
    <t xml:space="preserve">ENSG00000130770</t>
  </si>
  <si>
    <t xml:space="preserve">ENSG00000255977</t>
  </si>
  <si>
    <t xml:space="preserve">ENSG00000117505</t>
  </si>
  <si>
    <t xml:space="preserve">ENSG00000234337</t>
  </si>
  <si>
    <t xml:space="preserve">ENSG00000150787</t>
  </si>
  <si>
    <t xml:space="preserve">ENSG00000165629</t>
  </si>
  <si>
    <t xml:space="preserve">ENSG00000129636</t>
  </si>
  <si>
    <t xml:space="preserve">ENSG00000148481</t>
  </si>
  <si>
    <t xml:space="preserve">ENSG00000121769</t>
  </si>
  <si>
    <t xml:space="preserve">ENSG00000163444</t>
  </si>
  <si>
    <t xml:space="preserve">ENSG00000134375</t>
  </si>
  <si>
    <t xml:space="preserve">ENSG00000241697</t>
  </si>
  <si>
    <t xml:space="preserve">ENSG00000226415</t>
  </si>
  <si>
    <t xml:space="preserve">ENSG00000102471</t>
  </si>
  <si>
    <t xml:space="preserve">ENSG00000224831</t>
  </si>
  <si>
    <t xml:space="preserve">ENSG00000141030</t>
  </si>
  <si>
    <t xml:space="preserve">ENSG00000148925</t>
  </si>
  <si>
    <t xml:space="preserve">ENSG00000251349</t>
  </si>
  <si>
    <t xml:space="preserve">ENSG00000213585</t>
  </si>
  <si>
    <t xml:space="preserve">ENSG00000188690</t>
  </si>
  <si>
    <t xml:space="preserve">ENSG00000164983</t>
  </si>
  <si>
    <t xml:space="preserve">ENSG00000218502</t>
  </si>
  <si>
    <t xml:space="preserve">ENSG00000176396</t>
  </si>
  <si>
    <t xml:space="preserve">ENSG00000145781</t>
  </si>
  <si>
    <t xml:space="preserve">ENSG00000114520</t>
  </si>
  <si>
    <t xml:space="preserve">ENSG00000221823</t>
  </si>
  <si>
    <t xml:space="preserve">ENSG00000214881</t>
  </si>
  <si>
    <t xml:space="preserve">ENSG00000144746</t>
  </si>
  <si>
    <t xml:space="preserve">ENSG00000174132</t>
  </si>
  <si>
    <t xml:space="preserve">ENSG00000137692</t>
  </si>
  <si>
    <t xml:space="preserve">ENSG00000175606</t>
  </si>
  <si>
    <t xml:space="preserve">ENSG00000138698</t>
  </si>
  <si>
    <t xml:space="preserve">ENSG00000155304</t>
  </si>
  <si>
    <t xml:space="preserve">ENSG00000070087</t>
  </si>
  <si>
    <t xml:space="preserve">ENSG00000162975</t>
  </si>
  <si>
    <t xml:space="preserve">ENSG00000108010</t>
  </si>
  <si>
    <t xml:space="preserve">ENSG00000176956</t>
  </si>
  <si>
    <t xml:space="preserve">ENSG00000173267</t>
  </si>
  <si>
    <t xml:space="preserve">ENSG00000133134</t>
  </si>
  <si>
    <t xml:space="preserve">ENSG00000213760</t>
  </si>
  <si>
    <t xml:space="preserve">ENSG00000128654</t>
  </si>
  <si>
    <t xml:space="preserve">ENSG00000188229</t>
  </si>
  <si>
    <t xml:space="preserve">ENSG00000050165</t>
  </si>
  <si>
    <t xml:space="preserve">ENSG00000133169</t>
  </si>
  <si>
    <t xml:space="preserve">ENSG00000226138</t>
  </si>
  <si>
    <t xml:space="preserve">ENSG00000259137</t>
  </si>
  <si>
    <t xml:space="preserve">ENSG00000232727</t>
  </si>
  <si>
    <t xml:space="preserve">ENSG00000156976</t>
  </si>
  <si>
    <t xml:space="preserve">ENSG00000068831</t>
  </si>
  <si>
    <t xml:space="preserve">ENSG00000166226</t>
  </si>
  <si>
    <t xml:space="preserve">ENSG00000184900</t>
  </si>
  <si>
    <t xml:space="preserve">ENSG00000120265</t>
  </si>
  <si>
    <t xml:space="preserve">ENSG00000163001</t>
  </si>
  <si>
    <t xml:space="preserve">ENSG00000120053</t>
  </si>
  <si>
    <t xml:space="preserve">ENSG00000241506</t>
  </si>
  <si>
    <t xml:space="preserve">ENSG00000115944</t>
  </si>
  <si>
    <t xml:space="preserve">ENSG00000130638</t>
  </si>
  <si>
    <t xml:space="preserve">ENSG00000104863</t>
  </si>
  <si>
    <t xml:space="preserve">ENSG00000162545</t>
  </si>
  <si>
    <t xml:space="preserve">ENSG00000231245</t>
  </si>
  <si>
    <t xml:space="preserve">ENSG00000131966</t>
  </si>
  <si>
    <t xml:space="preserve">ENSG00000123416</t>
  </si>
  <si>
    <t xml:space="preserve">ENSG00000213435</t>
  </si>
  <si>
    <t xml:space="preserve">ENSG00000102316</t>
  </si>
  <si>
    <t xml:space="preserve">ENSG00000177889</t>
  </si>
  <si>
    <t xml:space="preserve">ENSG00000220205</t>
  </si>
  <si>
    <t xml:space="preserve">ENSG00000141698</t>
  </si>
  <si>
    <t xml:space="preserve">ENSG00000051620</t>
  </si>
  <si>
    <t xml:space="preserve">ENSG00000258608</t>
  </si>
  <si>
    <t xml:space="preserve">ENSG00000187601</t>
  </si>
  <si>
    <t xml:space="preserve">ENSG00000123562</t>
  </si>
  <si>
    <t xml:space="preserve">ENSG00000172465</t>
  </si>
  <si>
    <t xml:space="preserve">ENSG00000122873</t>
  </si>
  <si>
    <t xml:space="preserve">ENSG00000004779</t>
  </si>
  <si>
    <t xml:space="preserve">ENSG00000234645</t>
  </si>
  <si>
    <t xml:space="preserve">ENSG00000136810</t>
  </si>
  <si>
    <t xml:space="preserve">ENSG00000205579</t>
  </si>
  <si>
    <t xml:space="preserve">ENSG00000229691</t>
  </si>
  <si>
    <t xml:space="preserve">ENSG00000227203</t>
  </si>
  <si>
    <t xml:space="preserve">ENSG00000116752</t>
  </si>
  <si>
    <t xml:space="preserve">ENSG00000174173</t>
  </si>
  <si>
    <t xml:space="preserve">ENSG00000216657</t>
  </si>
  <si>
    <t xml:space="preserve">ENSG00000086065</t>
  </si>
  <si>
    <t xml:space="preserve">ENSG00000104388</t>
  </si>
  <si>
    <t xml:space="preserve">ENSG00000173418</t>
  </si>
  <si>
    <t xml:space="preserve">ENSG00000215284</t>
  </si>
  <si>
    <t xml:space="preserve">ENSG00000163634</t>
  </si>
  <si>
    <t xml:space="preserve">ENSG00000143198</t>
  </si>
  <si>
    <t xml:space="preserve">ENSG00000100442</t>
  </si>
  <si>
    <t xml:space="preserve">ENSG00000258509</t>
  </si>
  <si>
    <t xml:space="preserve">ENSG00000215049</t>
  </si>
  <si>
    <t xml:space="preserve">ENSG00000170540</t>
  </si>
  <si>
    <t xml:space="preserve">ENSG00000169599</t>
  </si>
  <si>
    <t xml:space="preserve">ENSG00000085231</t>
  </si>
  <si>
    <t xml:space="preserve">ENSG00000125868</t>
  </si>
  <si>
    <t xml:space="preserve">ENSG00000164032</t>
  </si>
  <si>
    <t xml:space="preserve">ENSG00000258016</t>
  </si>
  <si>
    <t xml:space="preserve">ENSG00000255883</t>
  </si>
  <si>
    <t xml:space="preserve">ENSG00000235082</t>
  </si>
  <si>
    <t xml:space="preserve">ENSG00000137547</t>
  </si>
  <si>
    <t xml:space="preserve">ENSG00000228118</t>
  </si>
  <si>
    <t xml:space="preserve">ENSG00000070831</t>
  </si>
  <si>
    <t xml:space="preserve">ENSG00000214297</t>
  </si>
  <si>
    <t xml:space="preserve">ENSG00000198618</t>
  </si>
  <si>
    <t xml:space="preserve">ENSG00000224908</t>
  </si>
  <si>
    <t xml:space="preserve">ENSG00000215414</t>
  </si>
  <si>
    <t xml:space="preserve">ENSG00000228328</t>
  </si>
  <si>
    <t xml:space="preserve">ENSG00000128609</t>
  </si>
  <si>
    <t xml:space="preserve">ENSG00000226781</t>
  </si>
  <si>
    <t xml:space="preserve">ENSG00000154518</t>
  </si>
  <si>
    <t xml:space="preserve">ENSG00000213177</t>
  </si>
  <si>
    <t xml:space="preserve">ENSG00000258111</t>
  </si>
  <si>
    <t xml:space="preserve">ENSG00000174521</t>
  </si>
  <si>
    <t xml:space="preserve">ENSG00000255302</t>
  </si>
  <si>
    <t xml:space="preserve">ENSG00000114115</t>
  </si>
  <si>
    <t xml:space="preserve">ENSG00000165264</t>
  </si>
  <si>
    <t xml:space="preserve">ENSG00000255909</t>
  </si>
  <si>
    <t xml:space="preserve">ENSG00000227765</t>
  </si>
  <si>
    <t xml:space="preserve">ENSG00000219375</t>
  </si>
  <si>
    <t xml:space="preserve">ENSG00000235238</t>
  </si>
  <si>
    <t xml:space="preserve">ENSG00000258650</t>
  </si>
  <si>
    <t xml:space="preserve">ENSG00000112695</t>
  </si>
  <si>
    <t xml:space="preserve">ENSG00000189043</t>
  </si>
  <si>
    <t xml:space="preserve">ENSG00000233954</t>
  </si>
  <si>
    <t xml:space="preserve">ENSG00000184752</t>
  </si>
  <si>
    <t xml:space="preserve">ENSG00000119013</t>
  </si>
  <si>
    <t xml:space="preserve">ENSG00000167863</t>
  </si>
  <si>
    <t xml:space="preserve">ENSG00000173915</t>
  </si>
  <si>
    <t xml:space="preserve">ENSG0000025730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9">
    <font>
      <sz val="11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i val="true"/>
      <sz val="14"/>
      <color rgb="FF000000"/>
      <name val="Calibri"/>
      <family val="2"/>
    </font>
    <font>
      <b val="true"/>
      <sz val="15"/>
      <color rgb="FF003366"/>
      <name val="宋体"/>
      <family val="2"/>
      <charset val="134"/>
    </font>
    <font>
      <b val="true"/>
      <sz val="11"/>
      <color rgb="FF000000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1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21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Excel_BuiltIn_标题 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5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17.33"/>
    <col collapsed="false" customWidth="true" hidden="false" outlineLevel="0" max="4" min="4" style="0" width="3.82"/>
    <col collapsed="false" customWidth="true" hidden="false" outlineLevel="0" max="5" min="5" style="0" width="22.66"/>
    <col collapsed="false" customWidth="true" hidden="false" outlineLevel="0" max="8" min="8" style="0" width="4.16"/>
    <col collapsed="false" customWidth="true" hidden="false" outlineLevel="0" max="9" min="9" style="0" width="14.83"/>
    <col collapsed="false" customWidth="true" hidden="false" outlineLevel="0" max="12" min="12" style="0" width="2.99"/>
    <col collapsed="false" customWidth="true" hidden="false" outlineLevel="0" max="13" min="13" style="0" width="16.16"/>
    <col collapsed="false" customWidth="true" hidden="false" outlineLevel="0" max="16" min="16" style="0" width="4.16"/>
    <col collapsed="false" customWidth="true" hidden="false" outlineLevel="0" max="17" min="17" style="0" width="14.66"/>
    <col collapsed="false" customWidth="true" hidden="false" outlineLevel="0" max="20" min="20" style="0" width="3.49"/>
    <col collapsed="false" customWidth="true" hidden="false" outlineLevel="0" max="24" min="24" style="0" width="3.16"/>
    <col collapsed="false" customWidth="true" hidden="false" outlineLevel="0" max="25" min="25" style="0" width="13.83"/>
    <col collapsed="false" customWidth="true" hidden="false" outlineLevel="0" max="28" min="28" style="0" width="4.16"/>
    <col collapsed="false" customWidth="true" hidden="false" outlineLevel="0" max="29" min="29" style="0" width="16.16"/>
    <col collapsed="false" customWidth="true" hidden="false" outlineLevel="0" max="32" min="32" style="0" width="14.66"/>
    <col collapsed="false" customWidth="true" hidden="false" outlineLevel="0" max="35" min="35" style="0" width="4.66"/>
    <col collapsed="false" customWidth="false" hidden="false" outlineLevel="0" max="38" min="36" style="1" width="8.82"/>
    <col collapsed="false" customWidth="true" hidden="false" outlineLevel="0" max="39" min="39" style="1" width="2.99"/>
    <col collapsed="false" customWidth="true" hidden="false" outlineLevel="0" max="43" min="43" style="0" width="3.66"/>
    <col collapsed="false" customWidth="true" hidden="false" outlineLevel="0" max="47" min="47" style="0" width="4.16"/>
    <col collapsed="false" customWidth="true" hidden="false" outlineLevel="0" max="51" min="51" style="0" width="3.49"/>
  </cols>
  <sheetData>
    <row r="1" customFormat="false" ht="18" hidden="false" customHeight="false" outlineLevel="0" collapsed="false">
      <c r="A1" s="2" t="s">
        <v>0</v>
      </c>
    </row>
    <row r="2" s="5" customFormat="true" ht="19" hidden="false" customHeight="false" outlineLevel="0" collapsed="false">
      <c r="A2" s="3" t="s">
        <v>1</v>
      </c>
      <c r="B2" s="3"/>
      <c r="C2" s="3"/>
      <c r="D2" s="4"/>
      <c r="E2" s="3" t="s">
        <v>2</v>
      </c>
      <c r="F2" s="3"/>
      <c r="G2" s="3"/>
      <c r="H2" s="4"/>
      <c r="I2" s="3" t="s">
        <v>3</v>
      </c>
      <c r="J2" s="3"/>
      <c r="K2" s="3"/>
      <c r="L2" s="4"/>
      <c r="M2" s="3" t="s">
        <v>4</v>
      </c>
      <c r="N2" s="3"/>
      <c r="O2" s="3"/>
      <c r="P2" s="4"/>
      <c r="Q2" s="3" t="s">
        <v>5</v>
      </c>
      <c r="R2" s="3"/>
      <c r="S2" s="3"/>
      <c r="T2" s="4"/>
      <c r="U2" s="3" t="s">
        <v>6</v>
      </c>
      <c r="V2" s="3"/>
      <c r="W2" s="3"/>
      <c r="X2" s="4"/>
      <c r="Y2" s="3" t="s">
        <v>7</v>
      </c>
      <c r="Z2" s="3"/>
      <c r="AA2" s="3"/>
      <c r="AB2" s="4"/>
      <c r="AC2" s="3" t="s">
        <v>8</v>
      </c>
      <c r="AD2" s="3"/>
      <c r="AE2" s="3"/>
      <c r="AF2" s="3" t="s">
        <v>9</v>
      </c>
      <c r="AG2" s="3"/>
      <c r="AH2" s="3"/>
      <c r="AI2" s="4"/>
      <c r="AJ2" s="3" t="s">
        <v>10</v>
      </c>
      <c r="AK2" s="3"/>
      <c r="AL2" s="3"/>
      <c r="AM2" s="4"/>
      <c r="AN2" s="3" t="s">
        <v>11</v>
      </c>
      <c r="AO2" s="3"/>
      <c r="AP2" s="3"/>
      <c r="AQ2" s="4"/>
      <c r="AR2" s="3" t="s">
        <v>12</v>
      </c>
      <c r="AS2" s="3"/>
      <c r="AT2" s="3"/>
      <c r="AU2" s="4"/>
      <c r="AV2" s="3" t="s">
        <v>13</v>
      </c>
      <c r="AW2" s="3"/>
      <c r="AX2" s="3"/>
      <c r="AY2" s="4"/>
      <c r="AZ2" s="3" t="s">
        <v>14</v>
      </c>
      <c r="BA2" s="3"/>
      <c r="BB2" s="3"/>
    </row>
    <row r="3" s="7" customFormat="true" ht="15" hidden="false" customHeight="false" outlineLevel="0" collapsed="false">
      <c r="A3" s="6" t="s">
        <v>15</v>
      </c>
      <c r="B3" s="6" t="s">
        <v>16</v>
      </c>
      <c r="C3" s="6" t="s">
        <v>17</v>
      </c>
      <c r="D3" s="6"/>
      <c r="E3" s="6" t="s">
        <v>15</v>
      </c>
      <c r="F3" s="6" t="s">
        <v>16</v>
      </c>
      <c r="G3" s="6" t="s">
        <v>17</v>
      </c>
      <c r="H3" s="6"/>
      <c r="I3" s="6" t="s">
        <v>15</v>
      </c>
      <c r="J3" s="6" t="s">
        <v>16</v>
      </c>
      <c r="K3" s="6" t="s">
        <v>17</v>
      </c>
      <c r="L3" s="6"/>
      <c r="M3" s="6" t="s">
        <v>15</v>
      </c>
      <c r="N3" s="6" t="s">
        <v>16</v>
      </c>
      <c r="O3" s="6" t="s">
        <v>17</v>
      </c>
      <c r="P3" s="6"/>
      <c r="Q3" s="6" t="s">
        <v>15</v>
      </c>
      <c r="R3" s="6" t="s">
        <v>16</v>
      </c>
      <c r="S3" s="6" t="s">
        <v>17</v>
      </c>
      <c r="T3" s="6"/>
      <c r="U3" s="6" t="s">
        <v>15</v>
      </c>
      <c r="V3" s="6" t="s">
        <v>16</v>
      </c>
      <c r="W3" s="6" t="s">
        <v>17</v>
      </c>
      <c r="X3" s="6"/>
      <c r="Y3" s="6" t="s">
        <v>15</v>
      </c>
      <c r="Z3" s="6" t="s">
        <v>16</v>
      </c>
      <c r="AA3" s="6" t="s">
        <v>17</v>
      </c>
      <c r="AB3" s="6"/>
      <c r="AC3" s="6" t="s">
        <v>15</v>
      </c>
      <c r="AD3" s="6" t="s">
        <v>16</v>
      </c>
      <c r="AE3" s="6" t="s">
        <v>17</v>
      </c>
      <c r="AF3" s="6" t="s">
        <v>15</v>
      </c>
      <c r="AG3" s="6" t="s">
        <v>16</v>
      </c>
      <c r="AH3" s="6" t="s">
        <v>17</v>
      </c>
      <c r="AI3" s="6"/>
      <c r="AJ3" s="6" t="s">
        <v>15</v>
      </c>
      <c r="AK3" s="6" t="s">
        <v>16</v>
      </c>
      <c r="AL3" s="6" t="s">
        <v>17</v>
      </c>
      <c r="AM3" s="6"/>
      <c r="AN3" s="6" t="s">
        <v>15</v>
      </c>
      <c r="AO3" s="6" t="s">
        <v>16</v>
      </c>
      <c r="AP3" s="6" t="s">
        <v>17</v>
      </c>
      <c r="AQ3" s="6"/>
      <c r="AR3" s="6" t="s">
        <v>15</v>
      </c>
      <c r="AS3" s="6" t="s">
        <v>16</v>
      </c>
      <c r="AT3" s="6" t="s">
        <v>17</v>
      </c>
      <c r="AU3" s="6"/>
      <c r="AV3" s="6" t="s">
        <v>15</v>
      </c>
      <c r="AW3" s="6" t="s">
        <v>16</v>
      </c>
      <c r="AX3" s="6" t="s">
        <v>17</v>
      </c>
      <c r="AY3" s="6"/>
      <c r="AZ3" s="6" t="s">
        <v>15</v>
      </c>
      <c r="BA3" s="6" t="s">
        <v>16</v>
      </c>
      <c r="BB3" s="6" t="s">
        <v>17</v>
      </c>
    </row>
    <row r="4" customFormat="false" ht="14" hidden="false" customHeight="false" outlineLevel="0" collapsed="false">
      <c r="A4" s="0" t="s">
        <v>18</v>
      </c>
      <c r="B4" s="8" t="n">
        <v>1.15228759590501E-015</v>
      </c>
      <c r="C4" s="9" t="e">
        <f aca="false">-#NAME?</f>
        <v>#NAME?</v>
      </c>
      <c r="D4" s="9"/>
      <c r="E4" s="0" t="s">
        <v>18</v>
      </c>
      <c r="F4" s="8" t="n">
        <v>1.51264764909068E-014</v>
      </c>
      <c r="G4" s="9" t="e">
        <f aca="false">-#NAME?</f>
        <v>#NAME?</v>
      </c>
      <c r="H4" s="9"/>
      <c r="I4" s="0" t="s">
        <v>18</v>
      </c>
      <c r="J4" s="8" t="n">
        <v>4.58399914710878E-031</v>
      </c>
      <c r="K4" s="9" t="e">
        <f aca="false">-#NAME?</f>
        <v>#NAME?</v>
      </c>
      <c r="L4" s="9"/>
      <c r="M4" s="0" t="s">
        <v>18</v>
      </c>
      <c r="N4" s="8" t="n">
        <v>5.27734106317138E-012</v>
      </c>
      <c r="O4" s="0" t="e">
        <f aca="false">-#NAME?</f>
        <v>#NAME?</v>
      </c>
      <c r="Q4" s="0" t="s">
        <v>18</v>
      </c>
      <c r="R4" s="8" t="n">
        <v>7.66859437763397E-013</v>
      </c>
      <c r="S4" s="0" t="e">
        <f aca="false">-#NAME?</f>
        <v>#NAME?</v>
      </c>
      <c r="U4" s="0" t="s">
        <v>18</v>
      </c>
      <c r="V4" s="8" t="n">
        <v>2.4468771303507E-021</v>
      </c>
      <c r="W4" s="0" t="e">
        <f aca="false">-#NAME?</f>
        <v>#NAME?</v>
      </c>
      <c r="Y4" s="0" t="s">
        <v>18</v>
      </c>
      <c r="Z4" s="8" t="n">
        <v>2.52158576662681E-023</v>
      </c>
      <c r="AA4" s="0" t="e">
        <f aca="false">-#NAME?</f>
        <v>#NAME?</v>
      </c>
      <c r="AC4" s="0" t="s">
        <v>18</v>
      </c>
      <c r="AD4" s="8" t="n">
        <v>1.66700084040843E-013</v>
      </c>
      <c r="AE4" s="0" t="e">
        <f aca="false">-#NAME?</f>
        <v>#NAME?</v>
      </c>
      <c r="AF4" s="0" t="s">
        <v>19</v>
      </c>
      <c r="AG4" s="8" t="n">
        <v>2.06398207181941E-008</v>
      </c>
      <c r="AH4" s="0" t="e">
        <f aca="false">-#NAME?</f>
        <v>#NAME?</v>
      </c>
      <c r="AJ4" s="1" t="s">
        <v>20</v>
      </c>
      <c r="AK4" s="1" t="n">
        <v>0.0254723284867095</v>
      </c>
      <c r="AL4" s="1" t="n">
        <v>-1.91262638790128</v>
      </c>
      <c r="AN4" s="0" t="s">
        <v>18</v>
      </c>
      <c r="AO4" s="8" t="n">
        <v>6.69188443509808E-019</v>
      </c>
      <c r="AP4" s="0" t="e">
        <f aca="false">-#NAME?</f>
        <v>#NAME?</v>
      </c>
      <c r="AR4" s="0" t="s">
        <v>18</v>
      </c>
      <c r="AS4" s="8" t="n">
        <v>5.15421054985532E-019</v>
      </c>
      <c r="AT4" s="0" t="e">
        <f aca="false">-#NAME?</f>
        <v>#NAME?</v>
      </c>
      <c r="AV4" s="0" t="s">
        <v>18</v>
      </c>
      <c r="AW4" s="8" t="n">
        <v>7.06179914850548E-019</v>
      </c>
      <c r="AX4" s="0" t="e">
        <f aca="false">-#NAME?</f>
        <v>#NAME?</v>
      </c>
      <c r="AZ4" s="0" t="s">
        <v>18</v>
      </c>
      <c r="BA4" s="8" t="n">
        <v>3.03990575396547E-019</v>
      </c>
      <c r="BB4" s="0" t="e">
        <f aca="false">-#NAME?</f>
        <v>#NAME?</v>
      </c>
    </row>
    <row r="5" customFormat="false" ht="14" hidden="false" customHeight="false" outlineLevel="0" collapsed="false">
      <c r="A5" s="0" t="s">
        <v>19</v>
      </c>
      <c r="B5" s="8" t="n">
        <v>9.53671110126643E-012</v>
      </c>
      <c r="C5" s="9" t="e">
        <f aca="false">-#NAME?</f>
        <v>#NAME?</v>
      </c>
      <c r="D5" s="9"/>
      <c r="E5" s="0" t="s">
        <v>21</v>
      </c>
      <c r="F5" s="8" t="n">
        <v>2.42531701699267E-010</v>
      </c>
      <c r="G5" s="9" t="e">
        <f aca="false">-#NAME?</f>
        <v>#NAME?</v>
      </c>
      <c r="H5" s="9"/>
      <c r="I5" s="0" t="s">
        <v>22</v>
      </c>
      <c r="J5" s="8" t="n">
        <v>2.4049923080067E-019</v>
      </c>
      <c r="K5" s="9" t="e">
        <f aca="false">-#NAME?</f>
        <v>#NAME?</v>
      </c>
      <c r="L5" s="9"/>
      <c r="M5" s="0" t="s">
        <v>23</v>
      </c>
      <c r="N5" s="0" t="n">
        <v>0.0251137527246839</v>
      </c>
      <c r="O5" s="0" t="e">
        <f aca="false">-#NAME?</f>
        <v>#NAME?</v>
      </c>
      <c r="Q5" s="0" t="s">
        <v>22</v>
      </c>
      <c r="R5" s="8" t="n">
        <v>4.71119967666542E-008</v>
      </c>
      <c r="S5" s="0" t="e">
        <f aca="false">-#NAME?</f>
        <v>#NAME?</v>
      </c>
      <c r="U5" s="0" t="s">
        <v>19</v>
      </c>
      <c r="V5" s="8" t="n">
        <v>8.87076570574166E-007</v>
      </c>
      <c r="W5" s="0" t="e">
        <f aca="false">-#NAME?</f>
        <v>#NAME?</v>
      </c>
      <c r="Y5" s="0" t="s">
        <v>19</v>
      </c>
      <c r="Z5" s="0" t="n">
        <v>0.024376877345555</v>
      </c>
      <c r="AA5" s="0" t="e">
        <f aca="false">-#NAME?</f>
        <v>#NAME?</v>
      </c>
      <c r="AC5" s="0" t="s">
        <v>19</v>
      </c>
      <c r="AD5" s="0" t="n">
        <v>0.000623052804436045</v>
      </c>
      <c r="AE5" s="0" t="e">
        <f aca="false">-#NAME?</f>
        <v>#NAME?</v>
      </c>
      <c r="AF5" s="0" t="s">
        <v>22</v>
      </c>
      <c r="AG5" s="8" t="n">
        <v>1.27904214638092E-007</v>
      </c>
      <c r="AH5" s="0" t="e">
        <f aca="false">-#NAME?</f>
        <v>#NAME?</v>
      </c>
      <c r="AJ5" s="1" t="s">
        <v>24</v>
      </c>
      <c r="AK5" s="1" t="n">
        <v>0.0334066748010038</v>
      </c>
      <c r="AL5" s="1" t="n">
        <v>-2.17017094709058</v>
      </c>
      <c r="AN5" s="0" t="s">
        <v>19</v>
      </c>
      <c r="AO5" s="8" t="n">
        <v>1.93736994223916E-005</v>
      </c>
      <c r="AP5" s="0" t="e">
        <f aca="false">-#NAME?</f>
        <v>#NAME?</v>
      </c>
      <c r="AR5" s="0" t="s">
        <v>22</v>
      </c>
      <c r="AS5" s="8" t="n">
        <v>2.51362347845362E-011</v>
      </c>
      <c r="AT5" s="0" t="e">
        <f aca="false">-#NAME?</f>
        <v>#NAME?</v>
      </c>
      <c r="AV5" s="0" t="s">
        <v>19</v>
      </c>
      <c r="AW5" s="0" t="n">
        <v>0.00011542261461944</v>
      </c>
      <c r="AX5" s="0" t="e">
        <f aca="false">-#NAME?</f>
        <v>#NAME?</v>
      </c>
      <c r="AZ5" s="0" t="s">
        <v>21</v>
      </c>
      <c r="BA5" s="8" t="n">
        <v>7.55550920832287E-012</v>
      </c>
      <c r="BB5" s="0" t="e">
        <f aca="false">-#NAME?</f>
        <v>#NAME?</v>
      </c>
    </row>
    <row r="6" customFormat="false" ht="14" hidden="false" customHeight="false" outlineLevel="0" collapsed="false">
      <c r="A6" s="0" t="s">
        <v>22</v>
      </c>
      <c r="B6" s="8" t="n">
        <v>1.71385130911487E-010</v>
      </c>
      <c r="C6" s="9" t="e">
        <f aca="false">-#NAME?</f>
        <v>#NAME?</v>
      </c>
      <c r="D6" s="9"/>
      <c r="E6" s="0" t="s">
        <v>22</v>
      </c>
      <c r="F6" s="8" t="n">
        <v>2.52973910982065E-010</v>
      </c>
      <c r="G6" s="9" t="e">
        <f aca="false">-#NAME?</f>
        <v>#NAME?</v>
      </c>
      <c r="H6" s="9"/>
      <c r="I6" s="0" t="s">
        <v>21</v>
      </c>
      <c r="J6" s="8" t="n">
        <v>5.8691057279914E-018</v>
      </c>
      <c r="K6" s="9" t="e">
        <f aca="false">-#NAME?</f>
        <v>#NAME?</v>
      </c>
      <c r="L6" s="9"/>
      <c r="M6" s="0" t="s">
        <v>21</v>
      </c>
      <c r="N6" s="8" t="n">
        <v>3.79052561189396E-007</v>
      </c>
      <c r="O6" s="0" t="e">
        <f aca="false">-#NAME?</f>
        <v>#NAME?</v>
      </c>
      <c r="Q6" s="0" t="s">
        <v>19</v>
      </c>
      <c r="R6" s="0" t="n">
        <v>0.00348271082509628</v>
      </c>
      <c r="S6" s="0" t="e">
        <f aca="false">-#NAME?</f>
        <v>#NAME?</v>
      </c>
      <c r="U6" s="0" t="s">
        <v>21</v>
      </c>
      <c r="V6" s="8" t="n">
        <v>6.79379511529187E-011</v>
      </c>
      <c r="W6" s="0" t="e">
        <f aca="false">-#NAME?</f>
        <v>#NAME?</v>
      </c>
      <c r="Y6" s="0" t="s">
        <v>22</v>
      </c>
      <c r="Z6" s="8" t="n">
        <v>8.28223951355251E-013</v>
      </c>
      <c r="AA6" s="0" t="e">
        <f aca="false">-#NAME?</f>
        <v>#NAME?</v>
      </c>
      <c r="AC6" s="0" t="s">
        <v>21</v>
      </c>
      <c r="AD6" s="8" t="n">
        <v>7.73270088211889E-008</v>
      </c>
      <c r="AE6" s="0" t="e">
        <f aca="false">-#NAME?</f>
        <v>#NAME?</v>
      </c>
      <c r="AF6" s="0" t="s">
        <v>21</v>
      </c>
      <c r="AG6" s="8" t="n">
        <v>1.30605140839093E-007</v>
      </c>
      <c r="AH6" s="0" t="e">
        <f aca="false">-#NAME?</f>
        <v>#NAME?</v>
      </c>
      <c r="AJ6" s="1" t="s">
        <v>25</v>
      </c>
      <c r="AK6" s="1" t="n">
        <v>0.0406750563312437</v>
      </c>
      <c r="AL6" s="1" t="n">
        <v>-2.6655751780271</v>
      </c>
      <c r="AN6" s="0" t="s">
        <v>21</v>
      </c>
      <c r="AO6" s="8" t="n">
        <v>4.49020204890885E-011</v>
      </c>
      <c r="AP6" s="0" t="e">
        <f aca="false">-#NAME?</f>
        <v>#NAME?</v>
      </c>
      <c r="AR6" s="0" t="s">
        <v>21</v>
      </c>
      <c r="AS6" s="8" t="n">
        <v>1.15873444129271E-006</v>
      </c>
      <c r="AT6" s="0" t="e">
        <f aca="false">-#NAME?</f>
        <v>#NAME?</v>
      </c>
      <c r="AV6" s="0" t="s">
        <v>22</v>
      </c>
      <c r="AW6" s="8" t="n">
        <v>8.43298330427753E-011</v>
      </c>
      <c r="AX6" s="0" t="e">
        <f aca="false">-#NAME?</f>
        <v>#NAME?</v>
      </c>
      <c r="AZ6" s="0" t="s">
        <v>22</v>
      </c>
      <c r="BA6" s="8" t="n">
        <v>1.82932569016859E-011</v>
      </c>
      <c r="BB6" s="0" t="e">
        <f aca="false">-#NAME?</f>
        <v>#NAME?</v>
      </c>
    </row>
    <row r="7" customFormat="false" ht="14" hidden="false" customHeight="false" outlineLevel="0" collapsed="false">
      <c r="A7" s="0" t="s">
        <v>21</v>
      </c>
      <c r="B7" s="8" t="n">
        <v>9.48360415603728E-010</v>
      </c>
      <c r="C7" s="9" t="e">
        <f aca="false">-#NAME?</f>
        <v>#NAME?</v>
      </c>
      <c r="D7" s="9"/>
      <c r="E7" s="0" t="s">
        <v>19</v>
      </c>
      <c r="F7" s="0" t="n">
        <v>0.0111367271916748</v>
      </c>
      <c r="G7" s="9" t="e">
        <f aca="false">-#NAME?</f>
        <v>#NAME?</v>
      </c>
      <c r="H7" s="9"/>
      <c r="I7" s="0" t="s">
        <v>26</v>
      </c>
      <c r="J7" s="8" t="n">
        <v>7.81606549382248E-015</v>
      </c>
      <c r="K7" s="9" t="e">
        <f aca="false">-#NAME?</f>
        <v>#NAME?</v>
      </c>
      <c r="L7" s="9"/>
      <c r="M7" s="0" t="s">
        <v>22</v>
      </c>
      <c r="N7" s="8" t="n">
        <v>7.92992468217374E-008</v>
      </c>
      <c r="O7" s="0" t="e">
        <f aca="false">-#NAME?</f>
        <v>#NAME?</v>
      </c>
      <c r="Q7" s="0" t="s">
        <v>21</v>
      </c>
      <c r="R7" s="8" t="n">
        <v>1.83538007744734E-007</v>
      </c>
      <c r="S7" s="0" t="e">
        <f aca="false">-#NAME?</f>
        <v>#NAME?</v>
      </c>
      <c r="U7" s="0" t="s">
        <v>22</v>
      </c>
      <c r="V7" s="8" t="n">
        <v>1.01505477587496E-012</v>
      </c>
      <c r="W7" s="0" t="e">
        <f aca="false">-#NAME?</f>
        <v>#NAME?</v>
      </c>
      <c r="Y7" s="0" t="s">
        <v>21</v>
      </c>
      <c r="Z7" s="8" t="n">
        <v>2.43499352748024E-011</v>
      </c>
      <c r="AA7" s="0" t="e">
        <f aca="false">-#NAME?</f>
        <v>#NAME?</v>
      </c>
      <c r="AC7" s="0" t="s">
        <v>22</v>
      </c>
      <c r="AD7" s="8" t="n">
        <v>2.5328170457705E-007</v>
      </c>
      <c r="AE7" s="0" t="e">
        <f aca="false">-#NAME?</f>
        <v>#NAME?</v>
      </c>
      <c r="AF7" s="0" t="s">
        <v>26</v>
      </c>
      <c r="AG7" s="8" t="n">
        <v>1.40623930199288E-005</v>
      </c>
      <c r="AH7" s="0" t="e">
        <f aca="false">-#NAME?</f>
        <v>#NAME?</v>
      </c>
      <c r="AJ7" s="1" t="s">
        <v>27</v>
      </c>
      <c r="AK7" s="1" t="n">
        <v>0.020831849917421</v>
      </c>
      <c r="AL7" s="1" t="n">
        <v>-3.41561801159513</v>
      </c>
      <c r="AN7" s="0" t="s">
        <v>22</v>
      </c>
      <c r="AO7" s="8" t="n">
        <v>2.36656987432258E-010</v>
      </c>
      <c r="AP7" s="0" t="e">
        <f aca="false">-#NAME?</f>
        <v>#NAME?</v>
      </c>
      <c r="AR7" s="0" t="s">
        <v>28</v>
      </c>
      <c r="AS7" s="0" t="n">
        <v>0.0437515503037092</v>
      </c>
      <c r="AT7" s="0" t="e">
        <f aca="false">-#NAME?</f>
        <v>#NAME?</v>
      </c>
      <c r="AV7" s="0" t="s">
        <v>21</v>
      </c>
      <c r="AW7" s="8" t="n">
        <v>4.43160297195829E-010</v>
      </c>
      <c r="AX7" s="0" t="e">
        <f aca="false">-#NAME?</f>
        <v>#NAME?</v>
      </c>
      <c r="AZ7" s="0" t="s">
        <v>19</v>
      </c>
      <c r="BA7" s="0" t="n">
        <v>0.000226834107692598</v>
      </c>
      <c r="BB7" s="0" t="e">
        <f aca="false">-#NAME?</f>
        <v>#NAME?</v>
      </c>
    </row>
    <row r="8" customFormat="false" ht="14" hidden="false" customHeight="false" outlineLevel="0" collapsed="false">
      <c r="A8" s="0" t="s">
        <v>26</v>
      </c>
      <c r="B8" s="8" t="n">
        <v>6.41085077053254E-007</v>
      </c>
      <c r="C8" s="9" t="e">
        <f aca="false">-#NAME?</f>
        <v>#NAME?</v>
      </c>
      <c r="D8" s="9"/>
      <c r="E8" s="0" t="s">
        <v>26</v>
      </c>
      <c r="F8" s="8" t="n">
        <v>2.22206943851126E-007</v>
      </c>
      <c r="G8" s="9" t="e">
        <f aca="false">-#NAME?</f>
        <v>#NAME?</v>
      </c>
      <c r="H8" s="9"/>
      <c r="I8" s="0" t="s">
        <v>29</v>
      </c>
      <c r="J8" s="8" t="n">
        <v>5.65315488529404E-009</v>
      </c>
      <c r="K8" s="9" t="e">
        <f aca="false">-#NAME?</f>
        <v>#NAME?</v>
      </c>
      <c r="L8" s="9"/>
      <c r="M8" s="0" t="s">
        <v>30</v>
      </c>
      <c r="N8" s="0" t="n">
        <v>0.0454141260032591</v>
      </c>
      <c r="O8" s="0" t="e">
        <f aca="false">-#NAME?</f>
        <v>#NAME?</v>
      </c>
      <c r="Q8" s="0" t="s">
        <v>26</v>
      </c>
      <c r="R8" s="8" t="n">
        <v>5.65204891264865E-006</v>
      </c>
      <c r="S8" s="0" t="e">
        <f aca="false">-#NAME?</f>
        <v>#NAME?</v>
      </c>
      <c r="U8" s="0" t="s">
        <v>26</v>
      </c>
      <c r="V8" s="8" t="n">
        <v>1.26282461344896E-008</v>
      </c>
      <c r="W8" s="0" t="e">
        <f aca="false">-#NAME?</f>
        <v>#NAME?</v>
      </c>
      <c r="Y8" s="0" t="s">
        <v>26</v>
      </c>
      <c r="Z8" s="8" t="n">
        <v>2.72904627221405E-009</v>
      </c>
      <c r="AA8" s="0" t="e">
        <f aca="false">-#NAME?</f>
        <v>#NAME?</v>
      </c>
      <c r="AC8" s="0" t="s">
        <v>26</v>
      </c>
      <c r="AD8" s="8" t="n">
        <v>1.26186182312956E-005</v>
      </c>
      <c r="AE8" s="0" t="e">
        <f aca="false">-#NAME?</f>
        <v>#NAME?</v>
      </c>
      <c r="AF8" s="0" t="s">
        <v>31</v>
      </c>
      <c r="AG8" s="0" t="n">
        <v>0.000178006237356009</v>
      </c>
      <c r="AH8" s="0" t="e">
        <f aca="false">-#NAME?</f>
        <v>#NAME?</v>
      </c>
      <c r="AJ8" s="1" t="s">
        <v>32</v>
      </c>
      <c r="AK8" s="1" t="n">
        <v>0.0310747620862309</v>
      </c>
      <c r="AL8" s="1" t="n">
        <v>-3.54075881332502</v>
      </c>
      <c r="AN8" s="0" t="s">
        <v>26</v>
      </c>
      <c r="AO8" s="8" t="n">
        <v>4.10466867003776E-009</v>
      </c>
      <c r="AP8" s="0" t="e">
        <f aca="false">-#NAME?</f>
        <v>#NAME?</v>
      </c>
      <c r="AR8" s="0" t="s">
        <v>33</v>
      </c>
      <c r="AS8" s="0" t="n">
        <v>0.0186719683270526</v>
      </c>
      <c r="AT8" s="0" t="e">
        <f aca="false">-#NAME?</f>
        <v>#NAME?</v>
      </c>
      <c r="AV8" s="0" t="s">
        <v>26</v>
      </c>
      <c r="AW8" s="8" t="n">
        <v>3.13459501703728E-009</v>
      </c>
      <c r="AX8" s="0" t="e">
        <f aca="false">-#NAME?</f>
        <v>#NAME?</v>
      </c>
      <c r="AZ8" s="0" t="s">
        <v>26</v>
      </c>
      <c r="BA8" s="8" t="n">
        <v>1.41373613396178E-007</v>
      </c>
      <c r="BB8" s="0" t="e">
        <f aca="false">-#NAME?</f>
        <v>#NAME?</v>
      </c>
    </row>
    <row r="9" customFormat="false" ht="14" hidden="false" customHeight="false" outlineLevel="0" collapsed="false">
      <c r="A9" s="0" t="s">
        <v>34</v>
      </c>
      <c r="B9" s="8" t="n">
        <v>3.84813625754476E-005</v>
      </c>
      <c r="C9" s="9" t="e">
        <f aca="false">-#NAME?</f>
        <v>#NAME?</v>
      </c>
      <c r="D9" s="9"/>
      <c r="E9" s="0" t="s">
        <v>34</v>
      </c>
      <c r="F9" s="8" t="n">
        <v>4.04228977259578E-006</v>
      </c>
      <c r="G9" s="9" t="e">
        <f aca="false">-#NAME?</f>
        <v>#NAME?</v>
      </c>
      <c r="H9" s="9"/>
      <c r="I9" s="0" t="s">
        <v>19</v>
      </c>
      <c r="J9" s="0" t="n">
        <v>0.00258762505918777</v>
      </c>
      <c r="K9" s="9" t="e">
        <f aca="false">-#NAME?</f>
        <v>#NAME?</v>
      </c>
      <c r="L9" s="9"/>
      <c r="M9" s="0" t="s">
        <v>26</v>
      </c>
      <c r="N9" s="8" t="n">
        <v>2.51686176954646E-005</v>
      </c>
      <c r="O9" s="0" t="e">
        <f aca="false">-#NAME?</f>
        <v>#NAME?</v>
      </c>
      <c r="Q9" s="0" t="s">
        <v>34</v>
      </c>
      <c r="R9" s="8" t="n">
        <v>3.62330039256406E-005</v>
      </c>
      <c r="S9" s="0" t="e">
        <f aca="false">-#NAME?</f>
        <v>#NAME?</v>
      </c>
      <c r="U9" s="0" t="s">
        <v>34</v>
      </c>
      <c r="V9" s="8" t="n">
        <v>1.29051454213705E-007</v>
      </c>
      <c r="W9" s="0" t="e">
        <f aca="false">-#NAME?</f>
        <v>#NAME?</v>
      </c>
      <c r="Y9" s="0" t="s">
        <v>34</v>
      </c>
      <c r="Z9" s="8" t="n">
        <v>4.9902873003354E-009</v>
      </c>
      <c r="AA9" s="0" t="e">
        <f aca="false">-#NAME?</f>
        <v>#NAME?</v>
      </c>
      <c r="AC9" s="0" t="s">
        <v>32</v>
      </c>
      <c r="AD9" s="0" t="n">
        <v>0.0462468194574473</v>
      </c>
      <c r="AE9" s="0" t="e">
        <f aca="false">-#NAME?</f>
        <v>#NAME?</v>
      </c>
      <c r="AF9" s="0" t="s">
        <v>34</v>
      </c>
      <c r="AG9" s="0" t="n">
        <v>0.00031066483272463</v>
      </c>
      <c r="AH9" s="0" t="e">
        <f aca="false">-#NAME?</f>
        <v>#NAME?</v>
      </c>
      <c r="AJ9" s="1" t="s">
        <v>35</v>
      </c>
      <c r="AK9" s="1" t="n">
        <v>0.00245246403255267</v>
      </c>
      <c r="AL9" s="1" t="n">
        <v>-5.01039883568318</v>
      </c>
      <c r="AN9" s="0" t="s">
        <v>34</v>
      </c>
      <c r="AO9" s="8" t="n">
        <v>1.88353811458629E-008</v>
      </c>
      <c r="AP9" s="0" t="e">
        <f aca="false">-#NAME?</f>
        <v>#NAME?</v>
      </c>
      <c r="AR9" s="0" t="s">
        <v>26</v>
      </c>
      <c r="AS9" s="8" t="n">
        <v>9.37596063340406E-007</v>
      </c>
      <c r="AT9" s="0" t="e">
        <f aca="false">-#NAME?</f>
        <v>#NAME?</v>
      </c>
      <c r="AV9" s="0" t="s">
        <v>36</v>
      </c>
      <c r="AW9" s="8" t="n">
        <v>4.78922596542532E-005</v>
      </c>
      <c r="AX9" s="0" t="e">
        <f aca="false">-#NAME?</f>
        <v>#NAME?</v>
      </c>
      <c r="AZ9" s="0" t="s">
        <v>34</v>
      </c>
      <c r="BA9" s="8" t="n">
        <v>4.53165290681816E-005</v>
      </c>
      <c r="BB9" s="0" t="e">
        <f aca="false">-#NAME?</f>
        <v>#NAME?</v>
      </c>
    </row>
    <row r="10" customFormat="false" ht="14" hidden="false" customHeight="false" outlineLevel="0" collapsed="false">
      <c r="A10" s="0" t="s">
        <v>31</v>
      </c>
      <c r="B10" s="8" t="n">
        <v>4.46599929563926E-005</v>
      </c>
      <c r="C10" s="9" t="e">
        <f aca="false">-#NAME?</f>
        <v>#NAME?</v>
      </c>
      <c r="D10" s="9"/>
      <c r="E10" s="0" t="s">
        <v>31</v>
      </c>
      <c r="F10" s="8" t="n">
        <v>7.82940948899823E-006</v>
      </c>
      <c r="G10" s="9" t="e">
        <f aca="false">-#NAME?</f>
        <v>#NAME?</v>
      </c>
      <c r="H10" s="9"/>
      <c r="I10" s="0" t="s">
        <v>37</v>
      </c>
      <c r="J10" s="8" t="n">
        <v>8.28475658991459E-010</v>
      </c>
      <c r="K10" s="9" t="e">
        <f aca="false">-#NAME?</f>
        <v>#NAME?</v>
      </c>
      <c r="L10" s="9"/>
      <c r="M10" s="0" t="s">
        <v>38</v>
      </c>
      <c r="N10" s="0" t="n">
        <v>0.00665483825113109</v>
      </c>
      <c r="O10" s="0" t="e">
        <f aca="false">-#NAME?</f>
        <v>#NAME?</v>
      </c>
      <c r="Q10" s="0" t="s">
        <v>31</v>
      </c>
      <c r="R10" s="8" t="n">
        <v>6.13109190384412E-005</v>
      </c>
      <c r="S10" s="0" t="e">
        <f aca="false">-#NAME?</f>
        <v>#NAME?</v>
      </c>
      <c r="U10" s="0" t="s">
        <v>37</v>
      </c>
      <c r="V10" s="8" t="n">
        <v>6.05795059634041E-007</v>
      </c>
      <c r="W10" s="0" t="e">
        <f aca="false">-#NAME?</f>
        <v>#NAME?</v>
      </c>
      <c r="Y10" s="0" t="s">
        <v>39</v>
      </c>
      <c r="Z10" s="8" t="n">
        <v>1.21179995793626E-007</v>
      </c>
      <c r="AA10" s="0" t="e">
        <f aca="false">-#NAME?</f>
        <v>#NAME?</v>
      </c>
      <c r="AC10" s="0" t="s">
        <v>34</v>
      </c>
      <c r="AD10" s="0" t="n">
        <v>0.000164647487887204</v>
      </c>
      <c r="AE10" s="0" t="e">
        <f aca="false">-#NAME?</f>
        <v>#NAME?</v>
      </c>
      <c r="AF10" s="0" t="s">
        <v>29</v>
      </c>
      <c r="AG10" s="0" t="n">
        <v>0.000367156895125093</v>
      </c>
      <c r="AH10" s="0" t="e">
        <f aca="false">-#NAME?</f>
        <v>#NAME?</v>
      </c>
      <c r="AJ10" s="1" t="s">
        <v>40</v>
      </c>
      <c r="AK10" s="1" t="n">
        <v>0.0301300552900351</v>
      </c>
      <c r="AL10" s="1" t="n">
        <v>-6.39899144979815</v>
      </c>
      <c r="AN10" s="0" t="s">
        <v>31</v>
      </c>
      <c r="AO10" s="8" t="n">
        <v>3.80679695479105E-007</v>
      </c>
      <c r="AP10" s="0" t="e">
        <f aca="false">-#NAME?</f>
        <v>#NAME?</v>
      </c>
      <c r="AR10" s="0" t="s">
        <v>34</v>
      </c>
      <c r="AS10" s="8" t="n">
        <v>5.19952541793951E-006</v>
      </c>
      <c r="AT10" s="0" t="e">
        <f aca="false">-#NAME?</f>
        <v>#NAME?</v>
      </c>
      <c r="AV10" s="0" t="s">
        <v>29</v>
      </c>
      <c r="AW10" s="8" t="n">
        <v>1.23704400041438E-006</v>
      </c>
      <c r="AX10" s="0" t="e">
        <f aca="false">-#NAME?</f>
        <v>#NAME?</v>
      </c>
      <c r="AZ10" s="0" t="s">
        <v>31</v>
      </c>
      <c r="BA10" s="8" t="n">
        <v>4.10409448655946E-006</v>
      </c>
      <c r="BB10" s="0" t="e">
        <f aca="false">-#NAME?</f>
        <v>#NAME?</v>
      </c>
    </row>
    <row r="11" customFormat="false" ht="14" hidden="false" customHeight="false" outlineLevel="0" collapsed="false">
      <c r="A11" s="0" t="s">
        <v>29</v>
      </c>
      <c r="B11" s="0" t="n">
        <v>0.000167782611569776</v>
      </c>
      <c r="C11" s="9" t="e">
        <f aca="false">-#NAME?</f>
        <v>#NAME?</v>
      </c>
      <c r="D11" s="9"/>
      <c r="E11" s="0" t="s">
        <v>41</v>
      </c>
      <c r="F11" s="0" t="n">
        <v>0.00366624428636012</v>
      </c>
      <c r="G11" s="9" t="e">
        <f aca="false">-#NAME?</f>
        <v>#NAME?</v>
      </c>
      <c r="H11" s="9"/>
      <c r="I11" s="0" t="s">
        <v>39</v>
      </c>
      <c r="J11" s="8" t="n">
        <v>2.62627204257005E-007</v>
      </c>
      <c r="K11" s="9" t="e">
        <f aca="false">-#NAME?</f>
        <v>#NAME?</v>
      </c>
      <c r="L11" s="9"/>
      <c r="M11" s="0" t="s">
        <v>34</v>
      </c>
      <c r="N11" s="8" t="n">
        <v>7.96259132604649E-005</v>
      </c>
      <c r="O11" s="0" t="e">
        <f aca="false">-#NAME?</f>
        <v>#NAME?</v>
      </c>
      <c r="Q11" s="0" t="s">
        <v>37</v>
      </c>
      <c r="R11" s="0" t="n">
        <v>0.000325983903460007</v>
      </c>
      <c r="S11" s="0" t="e">
        <f aca="false">-#NAME?</f>
        <v>#NAME?</v>
      </c>
      <c r="U11" s="0" t="s">
        <v>31</v>
      </c>
      <c r="V11" s="8" t="n">
        <v>6.31041540500198E-007</v>
      </c>
      <c r="W11" s="0" t="e">
        <f aca="false">-#NAME?</f>
        <v>#NAME?</v>
      </c>
      <c r="Y11" s="0" t="s">
        <v>37</v>
      </c>
      <c r="Z11" s="8" t="n">
        <v>1.76868389248417E-007</v>
      </c>
      <c r="AA11" s="0" t="e">
        <f aca="false">-#NAME?</f>
        <v>#NAME?</v>
      </c>
      <c r="AC11" s="0" t="s">
        <v>31</v>
      </c>
      <c r="AD11" s="0" t="n">
        <v>0.000197178844568835</v>
      </c>
      <c r="AE11" s="0" t="e">
        <f aca="false">-#NAME?</f>
        <v>#NAME?</v>
      </c>
      <c r="AF11" s="0" t="s">
        <v>37</v>
      </c>
      <c r="AG11" s="0" t="n">
        <v>0.000869082134151878</v>
      </c>
      <c r="AH11" s="0" t="e">
        <f aca="false">-#NAME?</f>
        <v>#NAME?</v>
      </c>
      <c r="AJ11" s="1" t="s">
        <v>19</v>
      </c>
      <c r="AK11" s="10" t="n">
        <v>1.7302271759795E-006</v>
      </c>
      <c r="AL11" s="1" t="n">
        <v>-6.86628903119282</v>
      </c>
      <c r="AN11" s="0" t="s">
        <v>37</v>
      </c>
      <c r="AO11" s="8" t="n">
        <v>7.84708231985522E-007</v>
      </c>
      <c r="AP11" s="0" t="e">
        <f aca="false">-#NAME?</f>
        <v>#NAME?</v>
      </c>
      <c r="AR11" s="0" t="s">
        <v>31</v>
      </c>
      <c r="AS11" s="8" t="n">
        <v>1.03653169004619E-005</v>
      </c>
      <c r="AT11" s="0" t="e">
        <f aca="false">-#NAME?</f>
        <v>#NAME?</v>
      </c>
      <c r="AV11" s="0" t="s">
        <v>31</v>
      </c>
      <c r="AW11" s="8" t="n">
        <v>1.55897706919479E-006</v>
      </c>
      <c r="AX11" s="0" t="e">
        <f aca="false">-#NAME?</f>
        <v>#NAME?</v>
      </c>
      <c r="AZ11" s="0" t="s">
        <v>36</v>
      </c>
      <c r="BA11" s="0" t="n">
        <v>0.000502021423170207</v>
      </c>
      <c r="BB11" s="0" t="e">
        <f aca="false">-#NAME?</f>
        <v>#NAME?</v>
      </c>
    </row>
    <row r="12" customFormat="false" ht="14" hidden="false" customHeight="false" outlineLevel="0" collapsed="false">
      <c r="A12" s="0" t="s">
        <v>37</v>
      </c>
      <c r="B12" s="0" t="n">
        <v>0.000380576125868086</v>
      </c>
      <c r="C12" s="9" t="e">
        <f aca="false">-#NAME?</f>
        <v>#NAME?</v>
      </c>
      <c r="D12" s="9"/>
      <c r="E12" s="0" t="s">
        <v>29</v>
      </c>
      <c r="F12" s="8" t="n">
        <v>3.92758749060632E-005</v>
      </c>
      <c r="G12" s="9" t="e">
        <f aca="false">-#NAME?</f>
        <v>#NAME?</v>
      </c>
      <c r="H12" s="9"/>
      <c r="I12" s="0" t="s">
        <v>42</v>
      </c>
      <c r="J12" s="8" t="n">
        <v>1.15245703628987E-007</v>
      </c>
      <c r="K12" s="9" t="e">
        <f aca="false">-#NAME?</f>
        <v>#NAME?</v>
      </c>
      <c r="L12" s="9"/>
      <c r="M12" s="0" t="s">
        <v>43</v>
      </c>
      <c r="N12" s="0" t="n">
        <v>0.00467514705665823</v>
      </c>
      <c r="O12" s="0" t="e">
        <f aca="false">-#NAME?</f>
        <v>#NAME?</v>
      </c>
      <c r="Q12" s="0" t="s">
        <v>29</v>
      </c>
      <c r="R12" s="0" t="n">
        <v>0.000780731187694965</v>
      </c>
      <c r="S12" s="0" t="e">
        <f aca="false">-#NAME?</f>
        <v>#NAME?</v>
      </c>
      <c r="U12" s="0" t="s">
        <v>36</v>
      </c>
      <c r="V12" s="0" t="n">
        <v>0.000358290391916965</v>
      </c>
      <c r="W12" s="0" t="e">
        <f aca="false">-#NAME?</f>
        <v>#NAME?</v>
      </c>
      <c r="Y12" s="0" t="s">
        <v>31</v>
      </c>
      <c r="Z12" s="8" t="n">
        <v>2.49411313552523E-007</v>
      </c>
      <c r="AA12" s="0" t="e">
        <f aca="false">-#NAME?</f>
        <v>#NAME?</v>
      </c>
      <c r="AC12" s="0" t="s">
        <v>37</v>
      </c>
      <c r="AD12" s="0" t="n">
        <v>0.0002405870983513</v>
      </c>
      <c r="AE12" s="0" t="e">
        <f aca="false">-#NAME?</f>
        <v>#NAME?</v>
      </c>
      <c r="AF12" s="0" t="s">
        <v>36</v>
      </c>
      <c r="AG12" s="0" t="n">
        <v>0.0332806820811933</v>
      </c>
      <c r="AH12" s="0" t="e">
        <f aca="false">-#NAME?</f>
        <v>#NAME?</v>
      </c>
      <c r="AJ12" s="1" t="s">
        <v>44</v>
      </c>
      <c r="AK12" s="1" t="n">
        <v>0.0192509038133632</v>
      </c>
      <c r="AL12" s="1" t="n">
        <v>-7.11773777748318</v>
      </c>
      <c r="AN12" s="0" t="s">
        <v>36</v>
      </c>
      <c r="AO12" s="8" t="n">
        <v>9.863711064926E-005</v>
      </c>
      <c r="AP12" s="0" t="e">
        <f aca="false">-#NAME?</f>
        <v>#NAME?</v>
      </c>
      <c r="AR12" s="0" t="s">
        <v>45</v>
      </c>
      <c r="AS12" s="0" t="n">
        <v>0.000136748214499385</v>
      </c>
      <c r="AT12" s="0" t="e">
        <f aca="false">-#NAME?</f>
        <v>#NAME?</v>
      </c>
      <c r="AV12" s="0" t="s">
        <v>39</v>
      </c>
      <c r="AW12" s="8" t="n">
        <v>2.03856590727527E-006</v>
      </c>
      <c r="AX12" s="0" t="e">
        <f aca="false">-#NAME?</f>
        <v>#NAME?</v>
      </c>
      <c r="AZ12" s="0" t="s">
        <v>37</v>
      </c>
      <c r="BA12" s="8" t="n">
        <v>2.25160918644932E-005</v>
      </c>
      <c r="BB12" s="0" t="e">
        <f aca="false">-#NAME?</f>
        <v>#NAME?</v>
      </c>
    </row>
    <row r="13" customFormat="false" ht="14" hidden="false" customHeight="false" outlineLevel="0" collapsed="false">
      <c r="A13" s="0" t="s">
        <v>46</v>
      </c>
      <c r="B13" s="0" t="n">
        <v>0.0484088086122742</v>
      </c>
      <c r="C13" s="9" t="e">
        <f aca="false">-#NAME?</f>
        <v>#NAME?</v>
      </c>
      <c r="D13" s="9"/>
      <c r="E13" s="0" t="s">
        <v>37</v>
      </c>
      <c r="F13" s="8" t="n">
        <v>8.31404567675304E-005</v>
      </c>
      <c r="G13" s="9" t="e">
        <f aca="false">-#NAME?</f>
        <v>#NAME?</v>
      </c>
      <c r="H13" s="9"/>
      <c r="I13" s="0" t="s">
        <v>47</v>
      </c>
      <c r="J13" s="8" t="n">
        <v>2.09121117365442E-007</v>
      </c>
      <c r="K13" s="9" t="e">
        <f aca="false">-#NAME?</f>
        <v>#NAME?</v>
      </c>
      <c r="L13" s="9"/>
      <c r="M13" s="0" t="s">
        <v>31</v>
      </c>
      <c r="N13" s="0" t="n">
        <v>0.000307785327221022</v>
      </c>
      <c r="O13" s="0" t="e">
        <f aca="false">-#NAME?</f>
        <v>#NAME?</v>
      </c>
      <c r="Q13" s="0" t="s">
        <v>39</v>
      </c>
      <c r="R13" s="0" t="n">
        <v>0.00242193595470482</v>
      </c>
      <c r="S13" s="0" t="e">
        <f aca="false">-#NAME?</f>
        <v>#NAME?</v>
      </c>
      <c r="U13" s="0" t="s">
        <v>29</v>
      </c>
      <c r="V13" s="8" t="n">
        <v>4.22009650279288E-006</v>
      </c>
      <c r="W13" s="0" t="e">
        <f aca="false">-#NAME?</f>
        <v>#NAME?</v>
      </c>
      <c r="Y13" s="0" t="s">
        <v>45</v>
      </c>
      <c r="Z13" s="8" t="n">
        <v>3.64713886243886E-007</v>
      </c>
      <c r="AA13" s="0" t="e">
        <f aca="false">-#NAME?</f>
        <v>#NAME?</v>
      </c>
      <c r="AC13" s="0" t="s">
        <v>36</v>
      </c>
      <c r="AD13" s="0" t="n">
        <v>0.00691146768285706</v>
      </c>
      <c r="AE13" s="0" t="e">
        <f aca="false">-#NAME?</f>
        <v>#NAME?</v>
      </c>
      <c r="AF13" s="0" t="s">
        <v>39</v>
      </c>
      <c r="AG13" s="0" t="n">
        <v>0.00178404416759734</v>
      </c>
      <c r="AH13" s="0" t="e">
        <f aca="false">-#NAME?</f>
        <v>#NAME?</v>
      </c>
      <c r="AJ13" s="1" t="s">
        <v>48</v>
      </c>
      <c r="AK13" s="1" t="n">
        <v>0.00457120062343207</v>
      </c>
      <c r="AL13" s="1" t="n">
        <v>-8.98184641032505</v>
      </c>
      <c r="AN13" s="0" t="s">
        <v>39</v>
      </c>
      <c r="AO13" s="8" t="n">
        <v>3.14459365873729E-006</v>
      </c>
      <c r="AP13" s="0" t="e">
        <f aca="false">-#NAME?</f>
        <v>#NAME?</v>
      </c>
      <c r="AR13" s="0" t="s">
        <v>49</v>
      </c>
      <c r="AS13" s="0" t="n">
        <v>0.000161513752529662</v>
      </c>
      <c r="AT13" s="0" t="e">
        <f aca="false">-#NAME?</f>
        <v>#NAME?</v>
      </c>
      <c r="AV13" s="0" t="s">
        <v>34</v>
      </c>
      <c r="AW13" s="8" t="n">
        <v>2.83104838720847E-006</v>
      </c>
      <c r="AX13" s="0" t="e">
        <f aca="false">-#NAME?</f>
        <v>#NAME?</v>
      </c>
      <c r="AZ13" s="0" t="s">
        <v>29</v>
      </c>
      <c r="BA13" s="8" t="n">
        <v>3.80130066222468E-005</v>
      </c>
      <c r="BB13" s="0" t="e">
        <f aca="false">-#NAME?</f>
        <v>#NAME?</v>
      </c>
    </row>
    <row r="14" customFormat="false" ht="14" hidden="false" customHeight="false" outlineLevel="0" collapsed="false">
      <c r="A14" s="0" t="s">
        <v>50</v>
      </c>
      <c r="B14" s="0" t="n">
        <v>0.00110062950826284</v>
      </c>
      <c r="C14" s="9" t="e">
        <f aca="false">-#NAME?</f>
        <v>#NAME?</v>
      </c>
      <c r="D14" s="9"/>
      <c r="E14" s="0" t="s">
        <v>51</v>
      </c>
      <c r="F14" s="0" t="n">
        <v>0.00651478486868942</v>
      </c>
      <c r="G14" s="9" t="e">
        <f aca="false">-#NAME?</f>
        <v>#NAME?</v>
      </c>
      <c r="H14" s="9"/>
      <c r="I14" s="0" t="s">
        <v>34</v>
      </c>
      <c r="J14" s="8" t="n">
        <v>2.67825983348544E-007</v>
      </c>
      <c r="K14" s="9" t="e">
        <f aca="false">-#NAME?</f>
        <v>#NAME?</v>
      </c>
      <c r="L14" s="9"/>
      <c r="M14" s="0" t="s">
        <v>29</v>
      </c>
      <c r="N14" s="0" t="n">
        <v>0.000524179331153085</v>
      </c>
      <c r="O14" s="0" t="e">
        <f aca="false">-#NAME?</f>
        <v>#NAME?</v>
      </c>
      <c r="Q14" s="0" t="s">
        <v>52</v>
      </c>
      <c r="R14" s="0" t="n">
        <v>0.0244447410591922</v>
      </c>
      <c r="S14" s="0" t="e">
        <f aca="false">-#NAME?</f>
        <v>#NAME?</v>
      </c>
      <c r="U14" s="0" t="s">
        <v>39</v>
      </c>
      <c r="V14" s="8" t="n">
        <v>6.76199791457533E-006</v>
      </c>
      <c r="W14" s="0" t="e">
        <f aca="false">-#NAME?</f>
        <v>#NAME?</v>
      </c>
      <c r="Y14" s="0" t="s">
        <v>29</v>
      </c>
      <c r="Z14" s="8" t="n">
        <v>6.2328689117752E-007</v>
      </c>
      <c r="AA14" s="0" t="e">
        <f aca="false">-#NAME?</f>
        <v>#NAME?</v>
      </c>
      <c r="AC14" s="0" t="s">
        <v>29</v>
      </c>
      <c r="AD14" s="0" t="n">
        <v>0.000656625484013179</v>
      </c>
      <c r="AE14" s="0" t="e">
        <f aca="false">-#NAME?</f>
        <v>#NAME?</v>
      </c>
      <c r="AF14" s="0" t="s">
        <v>45</v>
      </c>
      <c r="AG14" s="0" t="n">
        <v>0.00539854303586407</v>
      </c>
      <c r="AH14" s="0" t="e">
        <f aca="false">-#NAME?</f>
        <v>#NAME?</v>
      </c>
      <c r="AJ14" s="1" t="s">
        <v>18</v>
      </c>
      <c r="AK14" s="10" t="n">
        <v>2.64755106555193E-010</v>
      </c>
      <c r="AL14" s="1" t="e">
        <f aca="false">-#NAME?</f>
        <v>#NAME?</v>
      </c>
      <c r="AN14" s="0" t="s">
        <v>29</v>
      </c>
      <c r="AO14" s="8" t="n">
        <v>3.44275281379893E-006</v>
      </c>
      <c r="AP14" s="0" t="e">
        <f aca="false">-#NAME?</f>
        <v>#NAME?</v>
      </c>
      <c r="AR14" s="0" t="s">
        <v>47</v>
      </c>
      <c r="AS14" s="0" t="n">
        <v>0.000181672804590145</v>
      </c>
      <c r="AT14" s="0" t="e">
        <f aca="false">-#NAME?</f>
        <v>#NAME?</v>
      </c>
      <c r="AV14" s="0" t="s">
        <v>37</v>
      </c>
      <c r="AW14" s="8" t="n">
        <v>3.29416510229605E-006</v>
      </c>
      <c r="AX14" s="0" t="e">
        <f aca="false">-#NAME?</f>
        <v>#NAME?</v>
      </c>
      <c r="AZ14" s="0" t="s">
        <v>39</v>
      </c>
      <c r="BA14" s="8" t="n">
        <v>7.61079141288654E-005</v>
      </c>
      <c r="BB14" s="0" t="e">
        <f aca="false">-#NAME?</f>
        <v>#NAME?</v>
      </c>
    </row>
    <row r="15" customFormat="false" ht="14" hidden="false" customHeight="false" outlineLevel="0" collapsed="false">
      <c r="A15" s="0" t="s">
        <v>53</v>
      </c>
      <c r="B15" s="0" t="n">
        <v>0.000532152665373294</v>
      </c>
      <c r="C15" s="9" t="e">
        <f aca="false">-#NAME?</f>
        <v>#NAME?</v>
      </c>
      <c r="D15" s="9"/>
      <c r="E15" s="0" t="s">
        <v>45</v>
      </c>
      <c r="F15" s="0" t="n">
        <v>0.000354049185438661</v>
      </c>
      <c r="G15" s="9" t="e">
        <f aca="false">-#NAME?</f>
        <v>#NAME?</v>
      </c>
      <c r="H15" s="9"/>
      <c r="I15" s="0" t="s">
        <v>54</v>
      </c>
      <c r="J15" s="8" t="n">
        <v>1.11367177306745E-006</v>
      </c>
      <c r="K15" s="9" t="e">
        <f aca="false">-#NAME?</f>
        <v>#NAME?</v>
      </c>
      <c r="L15" s="9"/>
      <c r="M15" s="0" t="s">
        <v>37</v>
      </c>
      <c r="N15" s="0" t="n">
        <v>0.000466700914312854</v>
      </c>
      <c r="O15" s="0" t="e">
        <f aca="false">-#NAME?</f>
        <v>#NAME?</v>
      </c>
      <c r="Q15" s="0" t="s">
        <v>47</v>
      </c>
      <c r="R15" s="0" t="n">
        <v>0.00363559099290309</v>
      </c>
      <c r="S15" s="0" t="e">
        <f aca="false">-#NAME?</f>
        <v>#NAME?</v>
      </c>
      <c r="U15" s="0" t="s">
        <v>45</v>
      </c>
      <c r="V15" s="0" t="n">
        <v>0.000116871829591079</v>
      </c>
      <c r="W15" s="0" t="e">
        <f aca="false">-#NAME?</f>
        <v>#NAME?</v>
      </c>
      <c r="Y15" s="0" t="s">
        <v>55</v>
      </c>
      <c r="Z15" s="0" t="n">
        <v>0.00371826525175847</v>
      </c>
      <c r="AA15" s="0" t="e">
        <f aca="false">-#NAME?</f>
        <v>#NAME?</v>
      </c>
      <c r="AC15" s="0" t="s">
        <v>39</v>
      </c>
      <c r="AD15" s="0" t="n">
        <v>0.000659184164963908</v>
      </c>
      <c r="AE15" s="0" t="e">
        <f aca="false">-#NAME?</f>
        <v>#NAME?</v>
      </c>
      <c r="AF15" s="0" t="s">
        <v>47</v>
      </c>
      <c r="AG15" s="0" t="n">
        <v>0.0094957150828069</v>
      </c>
      <c r="AH15" s="0" t="e">
        <f aca="false">-#NAME?</f>
        <v>#NAME?</v>
      </c>
      <c r="AJ15" s="1" t="s">
        <v>22</v>
      </c>
      <c r="AK15" s="10" t="n">
        <v>5.67199656310148E-007</v>
      </c>
      <c r="AL15" s="1" t="e">
        <f aca="false">-#NAME?</f>
        <v>#NAME?</v>
      </c>
      <c r="AN15" s="0" t="s">
        <v>45</v>
      </c>
      <c r="AO15" s="8" t="n">
        <v>1.17877661227E-005</v>
      </c>
      <c r="AP15" s="0" t="e">
        <f aca="false">-#NAME?</f>
        <v>#NAME?</v>
      </c>
      <c r="AR15" s="0" t="s">
        <v>29</v>
      </c>
      <c r="AS15" s="0" t="n">
        <v>0.000206598594405639</v>
      </c>
      <c r="AT15" s="0" t="e">
        <f aca="false">-#NAME?</f>
        <v>#NAME?</v>
      </c>
      <c r="AV15" s="0" t="s">
        <v>45</v>
      </c>
      <c r="AW15" s="0" t="n">
        <v>0.000171735294808314</v>
      </c>
      <c r="AX15" s="0" t="e">
        <f aca="false">-#NAME?</f>
        <v>#NAME?</v>
      </c>
      <c r="AZ15" s="0" t="s">
        <v>56</v>
      </c>
      <c r="BA15" s="0" t="n">
        <v>0.024422046868958</v>
      </c>
      <c r="BB15" s="0" t="e">
        <f aca="false">-#NAME?</f>
        <v>#NAME?</v>
      </c>
    </row>
    <row r="16" customFormat="false" ht="14" hidden="false" customHeight="false" outlineLevel="0" collapsed="false">
      <c r="A16" s="0" t="s">
        <v>39</v>
      </c>
      <c r="B16" s="0" t="n">
        <v>0.000548726265205987</v>
      </c>
      <c r="C16" s="9" t="e">
        <f aca="false">-#NAME?</f>
        <v>#NAME?</v>
      </c>
      <c r="D16" s="9"/>
      <c r="E16" s="0" t="s">
        <v>39</v>
      </c>
      <c r="F16" s="0" t="n">
        <v>0.000398099688987582</v>
      </c>
      <c r="G16" s="9" t="e">
        <f aca="false">-#NAME?</f>
        <v>#NAME?</v>
      </c>
      <c r="H16" s="9"/>
      <c r="I16" s="0" t="s">
        <v>31</v>
      </c>
      <c r="J16" s="8" t="n">
        <v>1.5293185870442E-006</v>
      </c>
      <c r="K16" s="9" t="e">
        <f aca="false">-#NAME?</f>
        <v>#NAME?</v>
      </c>
      <c r="L16" s="9"/>
      <c r="M16" s="0" t="s">
        <v>36</v>
      </c>
      <c r="N16" s="0" t="n">
        <v>0.00728872230039348</v>
      </c>
      <c r="O16" s="0" t="e">
        <f aca="false">-#NAME?</f>
        <v>#NAME?</v>
      </c>
      <c r="Q16" s="0" t="s">
        <v>54</v>
      </c>
      <c r="R16" s="0" t="n">
        <v>0.00794507082318128</v>
      </c>
      <c r="S16" s="0" t="e">
        <f aca="false">-#NAME?</f>
        <v>#NAME?</v>
      </c>
      <c r="U16" s="0" t="s">
        <v>57</v>
      </c>
      <c r="V16" s="0" t="n">
        <v>0.00018339553262614</v>
      </c>
      <c r="W16" s="0" t="e">
        <f aca="false">-#NAME?</f>
        <v>#NAME?</v>
      </c>
      <c r="Y16" s="0" t="s">
        <v>47</v>
      </c>
      <c r="Z16" s="8" t="n">
        <v>3.9578189511243E-005</v>
      </c>
      <c r="AA16" s="0" t="e">
        <f aca="false">-#NAME?</f>
        <v>#NAME?</v>
      </c>
      <c r="AC16" s="0" t="s">
        <v>58</v>
      </c>
      <c r="AD16" s="0" t="n">
        <v>0.00333898111934219</v>
      </c>
      <c r="AE16" s="0" t="e">
        <f aca="false">-#NAME?</f>
        <v>#NAME?</v>
      </c>
      <c r="AF16" s="0" t="s">
        <v>54</v>
      </c>
      <c r="AG16" s="0" t="n">
        <v>0.0126036832693792</v>
      </c>
      <c r="AH16" s="0" t="e">
        <f aca="false">-#NAME?</f>
        <v>#NAME?</v>
      </c>
      <c r="AJ16" s="1" t="s">
        <v>21</v>
      </c>
      <c r="AK16" s="10" t="n">
        <v>6.45767522280615E-007</v>
      </c>
      <c r="AL16" s="1" t="e">
        <f aca="false">-#NAME?</f>
        <v>#NAME?</v>
      </c>
      <c r="AN16" s="0" t="s">
        <v>47</v>
      </c>
      <c r="AO16" s="8" t="n">
        <v>2.25627996166925E-005</v>
      </c>
      <c r="AP16" s="0" t="e">
        <f aca="false">-#NAME?</f>
        <v>#NAME?</v>
      </c>
      <c r="AR16" s="0" t="s">
        <v>59</v>
      </c>
      <c r="AS16" s="0" t="n">
        <v>0.00166065064331116</v>
      </c>
      <c r="AT16" s="0" t="e">
        <f aca="false">-#NAME?</f>
        <v>#NAME?</v>
      </c>
      <c r="AV16" s="0" t="s">
        <v>47</v>
      </c>
      <c r="AW16" s="0" t="n">
        <v>0.000582558220776975</v>
      </c>
      <c r="AX16" s="0" t="e">
        <f aca="false">-#NAME?</f>
        <v>#NAME?</v>
      </c>
      <c r="AZ16" s="0" t="s">
        <v>45</v>
      </c>
      <c r="BA16" s="0" t="n">
        <v>0.000273620312075617</v>
      </c>
      <c r="BB16" s="0" t="e">
        <f aca="false">-#NAME?</f>
        <v>#NAME?</v>
      </c>
    </row>
    <row r="17" customFormat="false" ht="14" hidden="false" customHeight="false" outlineLevel="0" collapsed="false">
      <c r="A17" s="0" t="s">
        <v>47</v>
      </c>
      <c r="B17" s="0" t="n">
        <v>0.000919046046116837</v>
      </c>
      <c r="C17" s="9" t="e">
        <f aca="false">-#NAME?</f>
        <v>#NAME?</v>
      </c>
      <c r="D17" s="9"/>
      <c r="E17" s="0" t="s">
        <v>36</v>
      </c>
      <c r="F17" s="0" t="n">
        <v>0.0053974152572356</v>
      </c>
      <c r="G17" s="9" t="e">
        <f aca="false">-#NAME?</f>
        <v>#NAME?</v>
      </c>
      <c r="H17" s="9"/>
      <c r="I17" s="0" t="s">
        <v>49</v>
      </c>
      <c r="J17" s="8" t="n">
        <v>5.55124278794824E-006</v>
      </c>
      <c r="K17" s="9" t="e">
        <f aca="false">-#NAME?</f>
        <v>#NAME?</v>
      </c>
      <c r="L17" s="9"/>
      <c r="M17" s="0" t="s">
        <v>39</v>
      </c>
      <c r="N17" s="0" t="n">
        <v>0.00101452468064281</v>
      </c>
      <c r="O17" s="0" t="e">
        <f aca="false">-#NAME?</f>
        <v>#NAME?</v>
      </c>
      <c r="Q17" s="0" t="s">
        <v>49</v>
      </c>
      <c r="R17" s="0" t="n">
        <v>0.00869359299301215</v>
      </c>
      <c r="S17" s="0" t="e">
        <f aca="false">-#NAME?</f>
        <v>#NAME?</v>
      </c>
      <c r="U17" s="0" t="s">
        <v>47</v>
      </c>
      <c r="V17" s="0" t="n">
        <v>0.000191070165535126</v>
      </c>
      <c r="W17" s="0" t="e">
        <f aca="false">-#NAME?</f>
        <v>#NAME?</v>
      </c>
      <c r="Y17" s="0" t="s">
        <v>49</v>
      </c>
      <c r="Z17" s="8" t="n">
        <v>3.9791645476546E-005</v>
      </c>
      <c r="AA17" s="0" t="e">
        <f aca="false">-#NAME?</f>
        <v>#NAME?</v>
      </c>
      <c r="AC17" s="0" t="s">
        <v>45</v>
      </c>
      <c r="AD17" s="0" t="n">
        <v>0.00638538321888322</v>
      </c>
      <c r="AE17" s="0" t="e">
        <f aca="false">-#NAME?</f>
        <v>#NAME?</v>
      </c>
      <c r="AF17" s="0" t="s">
        <v>49</v>
      </c>
      <c r="AG17" s="0" t="n">
        <v>0.021591426698494</v>
      </c>
      <c r="AH17" s="0" t="e">
        <f aca="false">-#NAME?</f>
        <v>#NAME?</v>
      </c>
      <c r="AJ17" s="1" t="s">
        <v>26</v>
      </c>
      <c r="AK17" s="10" t="n">
        <v>4.35615495320994E-005</v>
      </c>
      <c r="AL17" s="1" t="e">
        <f aca="false">-#NAME?</f>
        <v>#NAME?</v>
      </c>
      <c r="AN17" s="0" t="s">
        <v>49</v>
      </c>
      <c r="AO17" s="0" t="n">
        <v>0.000116051103054421</v>
      </c>
      <c r="AP17" s="0" t="e">
        <f aca="false">-#NAME?</f>
        <v>#NAME?</v>
      </c>
      <c r="AR17" s="0" t="s">
        <v>60</v>
      </c>
      <c r="AS17" s="0" t="n">
        <v>0.00226783802425874</v>
      </c>
      <c r="AT17" s="0" t="e">
        <f aca="false">-#NAME?</f>
        <v>#NAME?</v>
      </c>
      <c r="AV17" s="0" t="s">
        <v>54</v>
      </c>
      <c r="AW17" s="0" t="n">
        <v>0.00124271679172059</v>
      </c>
      <c r="AX17" s="0" t="e">
        <f aca="false">-#NAME?</f>
        <v>#NAME?</v>
      </c>
      <c r="AZ17" s="0" t="s">
        <v>49</v>
      </c>
      <c r="BA17" s="0" t="n">
        <v>0.00101907372798385</v>
      </c>
      <c r="BB17" s="0" t="e">
        <f aca="false">-#NAME?</f>
        <v>#NAME?</v>
      </c>
    </row>
    <row r="18" customFormat="false" ht="14" hidden="false" customHeight="false" outlineLevel="0" collapsed="false">
      <c r="A18" s="0" t="s">
        <v>61</v>
      </c>
      <c r="B18" s="0" t="n">
        <v>0.0298596700761146</v>
      </c>
      <c r="C18" s="9" t="e">
        <f aca="false">-#NAME?</f>
        <v>#NAME?</v>
      </c>
      <c r="D18" s="9"/>
      <c r="E18" s="0" t="s">
        <v>47</v>
      </c>
      <c r="F18" s="0" t="n">
        <v>0.000910527422333297</v>
      </c>
      <c r="G18" s="9" t="e">
        <f aca="false">-#NAME?</f>
        <v>#NAME?</v>
      </c>
      <c r="H18" s="9"/>
      <c r="I18" s="0" t="s">
        <v>62</v>
      </c>
      <c r="J18" s="0" t="n">
        <v>0.0418916868355872</v>
      </c>
      <c r="K18" s="9" t="e">
        <f aca="false">-#NAME?</f>
        <v>#NAME?</v>
      </c>
      <c r="L18" s="9"/>
      <c r="M18" s="0" t="s">
        <v>63</v>
      </c>
      <c r="N18" s="0" t="n">
        <v>0.0167989382771719</v>
      </c>
      <c r="O18" s="0" t="e">
        <f aca="false">-#NAME?</f>
        <v>#NAME?</v>
      </c>
      <c r="Q18" s="0" t="s">
        <v>36</v>
      </c>
      <c r="R18" s="0" t="n">
        <v>0.0246270795916314</v>
      </c>
      <c r="S18" s="0" t="e">
        <f aca="false">-#NAME?</f>
        <v>#NAME?</v>
      </c>
      <c r="U18" s="0" t="s">
        <v>64</v>
      </c>
      <c r="V18" s="0" t="n">
        <v>0.00684150484242931</v>
      </c>
      <c r="W18" s="0" t="e">
        <f aca="false">-#NAME?</f>
        <v>#NAME?</v>
      </c>
      <c r="Y18" s="0" t="s">
        <v>65</v>
      </c>
      <c r="Z18" s="0" t="n">
        <v>0.0346291082176636</v>
      </c>
      <c r="AA18" s="0" t="e">
        <f aca="false">-#NAME?</f>
        <v>#NAME?</v>
      </c>
      <c r="AC18" s="0" t="s">
        <v>47</v>
      </c>
      <c r="AD18" s="0" t="n">
        <v>0.0270282158901162</v>
      </c>
      <c r="AE18" s="0" t="e">
        <f aca="false">-#NAME?</f>
        <v>#NAME?</v>
      </c>
      <c r="AF18" s="0" t="s">
        <v>42</v>
      </c>
      <c r="AG18" s="0" t="n">
        <v>0.0229422944615026</v>
      </c>
      <c r="AH18" s="0" t="e">
        <f aca="false">-#NAME?</f>
        <v>#NAME?</v>
      </c>
      <c r="AJ18" s="1" t="s">
        <v>66</v>
      </c>
      <c r="AK18" s="1" t="n">
        <v>0.0157599185936411</v>
      </c>
      <c r="AL18" s="1" t="e">
        <f aca="false">-#NAME?</f>
        <v>#NAME?</v>
      </c>
      <c r="AN18" s="0" t="s">
        <v>42</v>
      </c>
      <c r="AO18" s="0" t="n">
        <v>0.000325385253853648</v>
      </c>
      <c r="AP18" s="0" t="e">
        <f aca="false">-#NAME?</f>
        <v>#NAME?</v>
      </c>
      <c r="AR18" s="0" t="s">
        <v>37</v>
      </c>
      <c r="AS18" s="0" t="n">
        <v>0.000685848774324816</v>
      </c>
      <c r="AT18" s="0" t="e">
        <f aca="false">-#NAME?</f>
        <v>#NAME?</v>
      </c>
      <c r="AV18" s="0" t="s">
        <v>67</v>
      </c>
      <c r="AW18" s="0" t="n">
        <v>0.0110629041384799</v>
      </c>
      <c r="AX18" s="0" t="e">
        <f aca="false">-#NAME?</f>
        <v>#NAME?</v>
      </c>
      <c r="AZ18" s="0" t="s">
        <v>47</v>
      </c>
      <c r="BA18" s="0" t="n">
        <v>0.00100999885493088</v>
      </c>
      <c r="BB18" s="0" t="e">
        <f aca="false">-#NAME?</f>
        <v>#NAME?</v>
      </c>
    </row>
    <row r="19" customFormat="false" ht="14" hidden="false" customHeight="false" outlineLevel="0" collapsed="false">
      <c r="A19" s="0" t="s">
        <v>45</v>
      </c>
      <c r="B19" s="0" t="n">
        <v>0.00295600936943897</v>
      </c>
      <c r="C19" s="9" t="e">
        <f aca="false">-#NAME?</f>
        <v>#NAME?</v>
      </c>
      <c r="D19" s="9"/>
      <c r="E19" s="0" t="s">
        <v>49</v>
      </c>
      <c r="F19" s="0" t="n">
        <v>0.00127558821554448</v>
      </c>
      <c r="G19" s="9" t="e">
        <f aca="false">-#NAME?</f>
        <v>#NAME?</v>
      </c>
      <c r="H19" s="9"/>
      <c r="I19" s="0" t="s">
        <v>68</v>
      </c>
      <c r="J19" s="8" t="n">
        <v>5.64799249973285E-005</v>
      </c>
      <c r="K19" s="9" t="e">
        <f aca="false">-#NAME?</f>
        <v>#NAME?</v>
      </c>
      <c r="L19" s="9"/>
      <c r="M19" s="0" t="s">
        <v>69</v>
      </c>
      <c r="N19" s="0" t="n">
        <v>0.0114468364375511</v>
      </c>
      <c r="O19" s="0" t="e">
        <f aca="false">-#NAME?</f>
        <v>#NAME?</v>
      </c>
      <c r="Q19" s="0" t="s">
        <v>70</v>
      </c>
      <c r="R19" s="0" t="n">
        <v>0.0302038067008292</v>
      </c>
      <c r="S19" s="0" t="e">
        <f aca="false">-#NAME?</f>
        <v>#NAME?</v>
      </c>
      <c r="U19" s="0" t="s">
        <v>49</v>
      </c>
      <c r="V19" s="0" t="n">
        <v>0.000664081385416311</v>
      </c>
      <c r="W19" s="0" t="e">
        <f aca="false">-#NAME?</f>
        <v>#NAME?</v>
      </c>
      <c r="Y19" s="0" t="s">
        <v>54</v>
      </c>
      <c r="Z19" s="0" t="n">
        <v>0.0010796607536097</v>
      </c>
      <c r="AA19" s="0" t="e">
        <f aca="false">-#NAME?</f>
        <v>#NAME?</v>
      </c>
      <c r="AC19" s="0" t="s">
        <v>71</v>
      </c>
      <c r="AD19" s="0" t="n">
        <v>0.0347498825321367</v>
      </c>
      <c r="AE19" s="0" t="e">
        <f aca="false">-#NAME?</f>
        <v>#NAME?</v>
      </c>
      <c r="AF19" s="0" t="s">
        <v>72</v>
      </c>
      <c r="AG19" s="0" t="n">
        <v>0.0455119312433815</v>
      </c>
      <c r="AH19" s="0" t="e">
        <f aca="false">-#NAME?</f>
        <v>#NAME?</v>
      </c>
      <c r="AJ19" s="1" t="s">
        <v>34</v>
      </c>
      <c r="AK19" s="1" t="n">
        <v>0.000427918624881657</v>
      </c>
      <c r="AL19" s="1" t="e">
        <f aca="false">-#NAME?</f>
        <v>#NAME?</v>
      </c>
      <c r="AN19" s="0" t="s">
        <v>54</v>
      </c>
      <c r="AO19" s="0" t="n">
        <v>0.000385923525674849</v>
      </c>
      <c r="AP19" s="0" t="e">
        <f aca="false">-#NAME?</f>
        <v>#NAME?</v>
      </c>
      <c r="AR19" s="0" t="s">
        <v>39</v>
      </c>
      <c r="AS19" s="0" t="n">
        <v>0.000980825626774619</v>
      </c>
      <c r="AT19" s="0" t="e">
        <f aca="false">-#NAME?</f>
        <v>#NAME?</v>
      </c>
      <c r="AV19" s="0" t="s">
        <v>73</v>
      </c>
      <c r="AW19" s="0" t="n">
        <v>0.033642573648802</v>
      </c>
      <c r="AX19" s="0" t="e">
        <f aca="false">-#NAME?</f>
        <v>#NAME?</v>
      </c>
      <c r="AZ19" s="0" t="s">
        <v>42</v>
      </c>
      <c r="BA19" s="0" t="n">
        <v>0.00127067033515082</v>
      </c>
      <c r="BB19" s="0" t="e">
        <f aca="false">-#NAME?</f>
        <v>#NAME?</v>
      </c>
    </row>
    <row r="20" customFormat="false" ht="14" hidden="false" customHeight="false" outlineLevel="0" collapsed="false">
      <c r="A20" s="0" t="s">
        <v>74</v>
      </c>
      <c r="B20" s="0" t="n">
        <v>0.0423566172901021</v>
      </c>
      <c r="C20" s="9" t="e">
        <f aca="false">-#NAME?</f>
        <v>#NAME?</v>
      </c>
      <c r="D20" s="9"/>
      <c r="E20" s="0" t="s">
        <v>75</v>
      </c>
      <c r="F20" s="0" t="n">
        <v>0.018726014245576</v>
      </c>
      <c r="G20" s="9" t="e">
        <f aca="false">-#NAME?</f>
        <v>#NAME?</v>
      </c>
      <c r="H20" s="9"/>
      <c r="I20" s="0" t="s">
        <v>45</v>
      </c>
      <c r="J20" s="0" t="n">
        <v>0.000156705664484596</v>
      </c>
      <c r="K20" s="9" t="e">
        <f aca="false">-#NAME?</f>
        <v>#NAME?</v>
      </c>
      <c r="L20" s="9"/>
      <c r="M20" s="0" t="s">
        <v>45</v>
      </c>
      <c r="N20" s="0" t="n">
        <v>0.00404848680452233</v>
      </c>
      <c r="O20" s="0" t="e">
        <f aca="false">-#NAME?</f>
        <v>#NAME?</v>
      </c>
      <c r="Q20" s="0" t="s">
        <v>68</v>
      </c>
      <c r="R20" s="0" t="n">
        <v>0.0414593993834982</v>
      </c>
      <c r="S20" s="0" t="e">
        <f aca="false">-#NAME?</f>
        <v>#NAME?</v>
      </c>
      <c r="U20" s="0" t="s">
        <v>54</v>
      </c>
      <c r="V20" s="0" t="n">
        <v>0.00114294807655611</v>
      </c>
      <c r="W20" s="0" t="e">
        <f aca="false">-#NAME?</f>
        <v>#NAME?</v>
      </c>
      <c r="Y20" s="0" t="s">
        <v>76</v>
      </c>
      <c r="Z20" s="0" t="n">
        <v>0.00775878420207038</v>
      </c>
      <c r="AA20" s="0" t="e">
        <f aca="false">-#NAME?</f>
        <v>#NAME?</v>
      </c>
      <c r="AC20" s="0" t="s">
        <v>77</v>
      </c>
      <c r="AD20" s="0" t="n">
        <v>0.0359482760834117</v>
      </c>
      <c r="AE20" s="0" t="e">
        <f aca="false">-#NAME?</f>
        <v>#NAME?</v>
      </c>
      <c r="AF20" s="0" t="s">
        <v>18</v>
      </c>
      <c r="AG20" s="8" t="n">
        <v>2.52999922652739E-011</v>
      </c>
      <c r="AH20" s="0" t="n">
        <v>-9.05468905547563</v>
      </c>
      <c r="AJ20" s="1" t="s">
        <v>29</v>
      </c>
      <c r="AK20" s="1" t="n">
        <v>0.000443106812249689</v>
      </c>
      <c r="AL20" s="1" t="e">
        <f aca="false">-#NAME?</f>
        <v>#NAME?</v>
      </c>
      <c r="AN20" s="0" t="s">
        <v>78</v>
      </c>
      <c r="AO20" s="0" t="n">
        <v>0.0010708051408446</v>
      </c>
      <c r="AP20" s="0" t="e">
        <f aca="false">-#NAME?</f>
        <v>#NAME?</v>
      </c>
      <c r="AR20" s="0" t="s">
        <v>54</v>
      </c>
      <c r="AS20" s="0" t="n">
        <v>0.00342858472355777</v>
      </c>
      <c r="AT20" s="0" t="e">
        <f aca="false">-#NAME?</f>
        <v>#NAME?</v>
      </c>
      <c r="AV20" s="0" t="s">
        <v>49</v>
      </c>
      <c r="AW20" s="0" t="n">
        <v>0.00321476495330334</v>
      </c>
      <c r="AX20" s="0" t="e">
        <f aca="false">-#NAME?</f>
        <v>#NAME?</v>
      </c>
      <c r="AZ20" s="0" t="s">
        <v>54</v>
      </c>
      <c r="BA20" s="0" t="n">
        <v>0.00161124327493754</v>
      </c>
      <c r="BB20" s="0" t="e">
        <f aca="false">-#NAME?</f>
        <v>#NAME?</v>
      </c>
    </row>
    <row r="21" customFormat="false" ht="14" hidden="false" customHeight="false" outlineLevel="0" collapsed="false">
      <c r="A21" s="0" t="s">
        <v>79</v>
      </c>
      <c r="B21" s="0" t="n">
        <v>0.00373972455271</v>
      </c>
      <c r="C21" s="9" t="e">
        <f aca="false">-#NAME?</f>
        <v>#NAME?</v>
      </c>
      <c r="D21" s="9"/>
      <c r="E21" s="0" t="s">
        <v>54</v>
      </c>
      <c r="F21" s="0" t="n">
        <v>0.00378162200640308</v>
      </c>
      <c r="G21" s="9" t="e">
        <f aca="false">-#NAME?</f>
        <v>#NAME?</v>
      </c>
      <c r="H21" s="9"/>
      <c r="I21" s="0" t="s">
        <v>55</v>
      </c>
      <c r="J21" s="0" t="n">
        <v>0.0420056824526605</v>
      </c>
      <c r="K21" s="9" t="e">
        <f aca="false">-#NAME?</f>
        <v>#NAME?</v>
      </c>
      <c r="L21" s="9"/>
      <c r="M21" s="0" t="s">
        <v>47</v>
      </c>
      <c r="N21" s="0" t="n">
        <v>0.00444494839983926</v>
      </c>
      <c r="O21" s="0" t="e">
        <f aca="false">-#NAME?</f>
        <v>#NAME?</v>
      </c>
      <c r="Q21" s="0" t="s">
        <v>80</v>
      </c>
      <c r="R21" s="0" t="n">
        <v>0.0457361973987714</v>
      </c>
      <c r="S21" s="0" t="e">
        <f aca="false">-#NAME?</f>
        <v>#NAME?</v>
      </c>
      <c r="U21" s="0" t="s">
        <v>81</v>
      </c>
      <c r="V21" s="0" t="n">
        <v>0.0364960344056138</v>
      </c>
      <c r="W21" s="0" t="e">
        <f aca="false">-#NAME?</f>
        <v>#NAME?</v>
      </c>
      <c r="Y21" s="0" t="s">
        <v>82</v>
      </c>
      <c r="Z21" s="0" t="n">
        <v>0.00876582948404233</v>
      </c>
      <c r="AA21" s="0" t="e">
        <f aca="false">-#NAME?</f>
        <v>#NAME?</v>
      </c>
      <c r="AC21" s="0" t="s">
        <v>54</v>
      </c>
      <c r="AD21" s="0" t="n">
        <v>0.0374419593604277</v>
      </c>
      <c r="AE21" s="0" t="e">
        <f aca="false">-#NAME?</f>
        <v>#NAME?</v>
      </c>
      <c r="AF21" s="0" t="s">
        <v>48</v>
      </c>
      <c r="AG21" s="0" t="n">
        <v>0.0409014843884084</v>
      </c>
      <c r="AH21" s="0" t="n">
        <v>-7.38016125705316</v>
      </c>
      <c r="AJ21" s="1" t="s">
        <v>31</v>
      </c>
      <c r="AK21" s="1" t="n">
        <v>0.000604186677804599</v>
      </c>
      <c r="AL21" s="1" t="e">
        <f aca="false">-#NAME?</f>
        <v>#NAME?</v>
      </c>
      <c r="AN21" s="0" t="s">
        <v>83</v>
      </c>
      <c r="AO21" s="0" t="n">
        <v>0.00121794310356485</v>
      </c>
      <c r="AP21" s="0" t="e">
        <f aca="false">-#NAME?</f>
        <v>#NAME?</v>
      </c>
      <c r="AR21" s="0" t="s">
        <v>84</v>
      </c>
      <c r="AS21" s="0" t="n">
        <v>0.00492027878819975</v>
      </c>
      <c r="AT21" s="0" t="e">
        <f aca="false">-#NAME?</f>
        <v>#NAME?</v>
      </c>
      <c r="AV21" s="0" t="s">
        <v>42</v>
      </c>
      <c r="AW21" s="0" t="n">
        <v>0.00403375544080537</v>
      </c>
      <c r="AX21" s="0" t="e">
        <f aca="false">-#NAME?</f>
        <v>#NAME?</v>
      </c>
      <c r="AZ21" s="0" t="s">
        <v>85</v>
      </c>
      <c r="BA21" s="0" t="n">
        <v>0.0147025305408433</v>
      </c>
      <c r="BB21" s="0" t="e">
        <f aca="false">-#NAME?</f>
        <v>#NAME?</v>
      </c>
    </row>
    <row r="22" customFormat="false" ht="14" hidden="false" customHeight="false" outlineLevel="0" collapsed="false">
      <c r="A22" s="0" t="s">
        <v>49</v>
      </c>
      <c r="B22" s="0" t="n">
        <v>0.00464941721387692</v>
      </c>
      <c r="C22" s="9" t="e">
        <f aca="false">-#NAME?</f>
        <v>#NAME?</v>
      </c>
      <c r="D22" s="9"/>
      <c r="E22" s="0" t="s">
        <v>42</v>
      </c>
      <c r="F22" s="0" t="n">
        <v>0.00486792340610763</v>
      </c>
      <c r="G22" s="9" t="e">
        <f aca="false">-#NAME?</f>
        <v>#NAME?</v>
      </c>
      <c r="H22" s="9"/>
      <c r="I22" s="0" t="s">
        <v>86</v>
      </c>
      <c r="J22" s="0" t="n">
        <v>0.00108771041764983</v>
      </c>
      <c r="K22" s="9" t="e">
        <f aca="false">-#NAME?</f>
        <v>#NAME?</v>
      </c>
      <c r="L22" s="9"/>
      <c r="M22" s="0" t="s">
        <v>87</v>
      </c>
      <c r="N22" s="0" t="n">
        <v>0.026361438214389</v>
      </c>
      <c r="O22" s="0" t="e">
        <f aca="false">-#NAME?</f>
        <v>#NAME?</v>
      </c>
      <c r="Q22" s="0" t="s">
        <v>48</v>
      </c>
      <c r="R22" s="0" t="n">
        <v>0.0233581467060138</v>
      </c>
      <c r="S22" s="0" t="n">
        <v>-7.57658639765114</v>
      </c>
      <c r="U22" s="0" t="s">
        <v>88</v>
      </c>
      <c r="V22" s="0" t="n">
        <v>0.00608464839245495</v>
      </c>
      <c r="W22" s="0" t="e">
        <f aca="false">-#NAME?</f>
        <v>#NAME?</v>
      </c>
      <c r="Y22" s="0" t="s">
        <v>42</v>
      </c>
      <c r="Z22" s="0" t="n">
        <v>0.01458970043721</v>
      </c>
      <c r="AA22" s="0" t="e">
        <f aca="false">-#NAME?</f>
        <v>#NAME?</v>
      </c>
      <c r="AC22" s="0" t="s">
        <v>89</v>
      </c>
      <c r="AD22" s="0" t="n">
        <v>0.0407091906141504</v>
      </c>
      <c r="AE22" s="0" t="e">
        <f aca="false">-#NAME?</f>
        <v>#NAME?</v>
      </c>
      <c r="AF22" s="0" t="s">
        <v>35</v>
      </c>
      <c r="AG22" s="8" t="n">
        <v>3.23157774486777E-006</v>
      </c>
      <c r="AH22" s="0" t="n">
        <v>-5.7440493480766</v>
      </c>
      <c r="AJ22" s="1" t="s">
        <v>36</v>
      </c>
      <c r="AK22" s="1" t="n">
        <v>0.00992558672725267</v>
      </c>
      <c r="AL22" s="1" t="e">
        <f aca="false">-#NAME?</f>
        <v>#NAME?</v>
      </c>
      <c r="AN22" s="0" t="s">
        <v>90</v>
      </c>
      <c r="AO22" s="0" t="n">
        <v>0.0102674435007348</v>
      </c>
      <c r="AP22" s="0" t="e">
        <f aca="false">-#NAME?</f>
        <v>#NAME?</v>
      </c>
      <c r="AR22" s="0" t="s">
        <v>91</v>
      </c>
      <c r="AS22" s="0" t="n">
        <v>0.0462897717007724</v>
      </c>
      <c r="AT22" s="0" t="e">
        <f aca="false">-#NAME?</f>
        <v>#NAME?</v>
      </c>
      <c r="AV22" s="0" t="s">
        <v>88</v>
      </c>
      <c r="AW22" s="0" t="n">
        <v>0.0286137509695997</v>
      </c>
      <c r="AX22" s="0" t="e">
        <f aca="false">-#NAME?</f>
        <v>#NAME?</v>
      </c>
      <c r="AZ22" s="0" t="s">
        <v>92</v>
      </c>
      <c r="BA22" s="0" t="n">
        <v>0.0234282796809562</v>
      </c>
      <c r="BB22" s="0" t="e">
        <f aca="false">-#NAME?</f>
        <v>#NAME?</v>
      </c>
    </row>
    <row r="23" customFormat="false" ht="14" hidden="false" customHeight="false" outlineLevel="0" collapsed="false">
      <c r="A23" s="0" t="s">
        <v>54</v>
      </c>
      <c r="B23" s="0" t="n">
        <v>0.005430025431546</v>
      </c>
      <c r="C23" s="9" t="e">
        <f aca="false">-#NAME?</f>
        <v>#NAME?</v>
      </c>
      <c r="D23" s="9"/>
      <c r="E23" s="0" t="s">
        <v>93</v>
      </c>
      <c r="F23" s="0" t="n">
        <v>0.0116707472325702</v>
      </c>
      <c r="G23" s="9" t="e">
        <f aca="false">-#NAME?</f>
        <v>#NAME?</v>
      </c>
      <c r="H23" s="9"/>
      <c r="I23" s="0" t="s">
        <v>94</v>
      </c>
      <c r="J23" s="0" t="n">
        <v>0.00400840410440562</v>
      </c>
      <c r="K23" s="9" t="e">
        <f aca="false">-#NAME?</f>
        <v>#NAME?</v>
      </c>
      <c r="L23" s="9"/>
      <c r="M23" s="0" t="s">
        <v>42</v>
      </c>
      <c r="N23" s="0" t="n">
        <v>0.00614115637517595</v>
      </c>
      <c r="O23" s="0" t="e">
        <f aca="false">-#NAME?</f>
        <v>#NAME?</v>
      </c>
      <c r="Q23" s="0" t="s">
        <v>45</v>
      </c>
      <c r="R23" s="0" t="n">
        <v>0.00613412940344751</v>
      </c>
      <c r="S23" s="0" t="n">
        <v>-4.77785348269679</v>
      </c>
      <c r="U23" s="0" t="s">
        <v>95</v>
      </c>
      <c r="V23" s="0" t="n">
        <v>0.00156226549698319</v>
      </c>
      <c r="W23" s="0" t="e">
        <f aca="false">-#NAME?</f>
        <v>#NAME?</v>
      </c>
      <c r="Y23" s="0" t="s">
        <v>96</v>
      </c>
      <c r="Z23" s="0" t="n">
        <v>0.0171921123060461</v>
      </c>
      <c r="AA23" s="0" t="e">
        <f aca="false">-#NAME?</f>
        <v>#NAME?</v>
      </c>
      <c r="AC23" s="0" t="s">
        <v>42</v>
      </c>
      <c r="AD23" s="0" t="n">
        <v>0.0438751406812568</v>
      </c>
      <c r="AE23" s="0" t="e">
        <f aca="false">-#NAME?</f>
        <v>#NAME?</v>
      </c>
      <c r="AF23" s="0" t="s">
        <v>97</v>
      </c>
      <c r="AG23" s="0" t="n">
        <v>0.0302907604510273</v>
      </c>
      <c r="AH23" s="0" t="n">
        <v>-5.03010107785219</v>
      </c>
      <c r="AJ23" s="1" t="s">
        <v>37</v>
      </c>
      <c r="AK23" s="1" t="n">
        <v>0.00101273543009376</v>
      </c>
      <c r="AL23" s="1" t="e">
        <f aca="false">-#NAME?</f>
        <v>#NAME?</v>
      </c>
      <c r="AN23" s="0" t="s">
        <v>98</v>
      </c>
      <c r="AO23" s="0" t="n">
        <v>0.017419269055677</v>
      </c>
      <c r="AP23" s="0" t="e">
        <f aca="false">-#NAME?</f>
        <v>#NAME?</v>
      </c>
      <c r="AR23" s="0" t="s">
        <v>68</v>
      </c>
      <c r="AS23" s="0" t="n">
        <v>0.0257344843794036</v>
      </c>
      <c r="AT23" s="0" t="e">
        <f aca="false">-#NAME?</f>
        <v>#NAME?</v>
      </c>
      <c r="AV23" s="0" t="s">
        <v>99</v>
      </c>
      <c r="AW23" s="0" t="n">
        <v>0.0381738663350235</v>
      </c>
      <c r="AX23" s="0" t="e">
        <f aca="false">-#NAME?</f>
        <v>#NAME?</v>
      </c>
      <c r="AZ23" s="0" t="s">
        <v>100</v>
      </c>
      <c r="BA23" s="0" t="n">
        <v>0.00299396666130209</v>
      </c>
      <c r="BB23" s="0" t="e">
        <f aca="false">-#NAME?</f>
        <v>#NAME?</v>
      </c>
    </row>
    <row r="24" customFormat="false" ht="14" hidden="false" customHeight="false" outlineLevel="0" collapsed="false">
      <c r="A24" s="0" t="s">
        <v>101</v>
      </c>
      <c r="B24" s="0" t="n">
        <v>0.00593384041849059</v>
      </c>
      <c r="C24" s="9" t="e">
        <f aca="false">-#NAME?</f>
        <v>#NAME?</v>
      </c>
      <c r="D24" s="9"/>
      <c r="E24" s="0" t="s">
        <v>102</v>
      </c>
      <c r="F24" s="0" t="n">
        <v>0.0484314729813321</v>
      </c>
      <c r="G24" s="9" t="e">
        <f aca="false">-#NAME?</f>
        <v>#NAME?</v>
      </c>
      <c r="H24" s="9"/>
      <c r="I24" s="0" t="s">
        <v>103</v>
      </c>
      <c r="J24" s="0" t="n">
        <v>0.00803985343871396</v>
      </c>
      <c r="K24" s="9" t="e">
        <f aca="false">-#NAME?</f>
        <v>#NAME?</v>
      </c>
      <c r="L24" s="9"/>
      <c r="M24" s="0" t="s">
        <v>49</v>
      </c>
      <c r="N24" s="0" t="n">
        <v>0.00791687623889695</v>
      </c>
      <c r="O24" s="0" t="e">
        <f aca="false">-#NAME?</f>
        <v>#NAME?</v>
      </c>
      <c r="Q24" s="0" t="s">
        <v>104</v>
      </c>
      <c r="R24" s="0" t="n">
        <v>0.0498745040648496</v>
      </c>
      <c r="S24" s="0" t="n">
        <v>-3.53528995225606</v>
      </c>
      <c r="U24" s="0" t="s">
        <v>42</v>
      </c>
      <c r="V24" s="0" t="n">
        <v>0.00185140638250478</v>
      </c>
      <c r="W24" s="0" t="e">
        <f aca="false">-#NAME?</f>
        <v>#NAME?</v>
      </c>
      <c r="Y24" s="0" t="s">
        <v>105</v>
      </c>
      <c r="Z24" s="0" t="n">
        <v>0.0275497692735331</v>
      </c>
      <c r="AA24" s="0" t="e">
        <f aca="false">-#NAME?</f>
        <v>#NAME?</v>
      </c>
      <c r="AC24" s="0" t="s">
        <v>106</v>
      </c>
      <c r="AD24" s="0" t="n">
        <v>0.0259712686068017</v>
      </c>
      <c r="AE24" s="0" t="n">
        <v>-1.13530845468343</v>
      </c>
      <c r="AF24" s="0" t="s">
        <v>44</v>
      </c>
      <c r="AG24" s="0" t="n">
        <v>0.0174046207278789</v>
      </c>
      <c r="AH24" s="0" t="n">
        <v>-5.02479308053131</v>
      </c>
      <c r="AJ24" s="1" t="s">
        <v>39</v>
      </c>
      <c r="AK24" s="1" t="n">
        <v>0.00105316807117728</v>
      </c>
      <c r="AL24" s="1" t="e">
        <f aca="false">-#NAME?</f>
        <v>#NAME?</v>
      </c>
      <c r="AN24" s="0" t="s">
        <v>107</v>
      </c>
      <c r="AO24" s="0" t="n">
        <v>0.0343403131984076</v>
      </c>
      <c r="AP24" s="0" t="e">
        <f aca="false">-#NAME?</f>
        <v>#NAME?</v>
      </c>
      <c r="AR24" s="0" t="s">
        <v>108</v>
      </c>
      <c r="AS24" s="0" t="n">
        <v>0.0299336636389189</v>
      </c>
      <c r="AT24" s="0" t="e">
        <f aca="false">-#NAME?</f>
        <v>#NAME?</v>
      </c>
      <c r="AV24" s="0" t="s">
        <v>109</v>
      </c>
      <c r="AW24" s="0" t="n">
        <v>0.0206732401683105</v>
      </c>
      <c r="AX24" s="0" t="e">
        <f aca="false">-#NAME?</f>
        <v>#NAME?</v>
      </c>
      <c r="AZ24" s="0" t="s">
        <v>110</v>
      </c>
      <c r="BA24" s="0" t="n">
        <v>0.00849119511336096</v>
      </c>
      <c r="BB24" s="0" t="e">
        <f aca="false">-#NAME?</f>
        <v>#NAME?</v>
      </c>
    </row>
    <row r="25" customFormat="false" ht="14" hidden="false" customHeight="false" outlineLevel="0" collapsed="false">
      <c r="A25" s="0" t="s">
        <v>58</v>
      </c>
      <c r="B25" s="0" t="n">
        <v>0.00626208168694725</v>
      </c>
      <c r="C25" s="9" t="e">
        <f aca="false">-#NAME?</f>
        <v>#NAME?</v>
      </c>
      <c r="D25" s="9"/>
      <c r="E25" s="0" t="s">
        <v>68</v>
      </c>
      <c r="F25" s="0" t="n">
        <v>0.0246516130292465</v>
      </c>
      <c r="G25" s="9" t="e">
        <f aca="false">-#NAME?</f>
        <v>#NAME?</v>
      </c>
      <c r="H25" s="9"/>
      <c r="I25" s="0" t="s">
        <v>111</v>
      </c>
      <c r="J25" s="0" t="n">
        <v>0.045881435285006</v>
      </c>
      <c r="K25" s="9" t="e">
        <f aca="false">-#NAME?</f>
        <v>#NAME?</v>
      </c>
      <c r="L25" s="9"/>
      <c r="M25" s="0" t="s">
        <v>112</v>
      </c>
      <c r="N25" s="0" t="n">
        <v>0.00920004913723938</v>
      </c>
      <c r="O25" s="0" t="e">
        <f aca="false">-#NAME?</f>
        <v>#NAME?</v>
      </c>
      <c r="Q25" s="0" t="s">
        <v>113</v>
      </c>
      <c r="R25" s="0" t="n">
        <v>0.0271507887570545</v>
      </c>
      <c r="S25" s="0" t="n">
        <v>-2.72209558433928</v>
      </c>
      <c r="U25" s="0" t="s">
        <v>114</v>
      </c>
      <c r="V25" s="0" t="n">
        <v>0.0192774054716283</v>
      </c>
      <c r="W25" s="0" t="e">
        <f aca="false">-#NAME?</f>
        <v>#NAME?</v>
      </c>
      <c r="Y25" s="0" t="s">
        <v>68</v>
      </c>
      <c r="Z25" s="0" t="n">
        <v>0.0277868900731158</v>
      </c>
      <c r="AA25" s="0" t="e">
        <f aca="false">-#NAME?</f>
        <v>#NAME?</v>
      </c>
      <c r="AF25" s="0" t="s">
        <v>78</v>
      </c>
      <c r="AG25" s="0" t="n">
        <v>0.00454590258685989</v>
      </c>
      <c r="AH25" s="0" t="n">
        <v>-4.95032129290773</v>
      </c>
      <c r="AJ25" s="1" t="s">
        <v>115</v>
      </c>
      <c r="AK25" s="1" t="n">
        <v>0.0372321192275733</v>
      </c>
      <c r="AL25" s="1" t="e">
        <f aca="false">-#NAME?</f>
        <v>#NAME?</v>
      </c>
      <c r="AN25" s="0" t="s">
        <v>116</v>
      </c>
      <c r="AO25" s="0" t="n">
        <v>0.00638954250776524</v>
      </c>
      <c r="AP25" s="0" t="e">
        <f aca="false">-#NAME?</f>
        <v>#NAME?</v>
      </c>
      <c r="AR25" s="0" t="s">
        <v>42</v>
      </c>
      <c r="AS25" s="0" t="n">
        <v>0.0323662513443193</v>
      </c>
      <c r="AT25" s="0" t="e">
        <f aca="false">-#NAME?</f>
        <v>#NAME?</v>
      </c>
      <c r="AV25" s="0" t="s">
        <v>117</v>
      </c>
      <c r="AW25" s="0" t="n">
        <v>0.0378940287438542</v>
      </c>
      <c r="AX25" s="0" t="e">
        <f aca="false">-#NAME?</f>
        <v>#NAME?</v>
      </c>
      <c r="AZ25" s="0" t="s">
        <v>118</v>
      </c>
      <c r="BA25" s="0" t="n">
        <v>0.00934031084184616</v>
      </c>
      <c r="BB25" s="0" t="e">
        <f aca="false">-#NAME?</f>
        <v>#NAME?</v>
      </c>
    </row>
    <row r="26" customFormat="false" ht="14" hidden="false" customHeight="false" outlineLevel="0" collapsed="false">
      <c r="A26" s="0" t="s">
        <v>72</v>
      </c>
      <c r="B26" s="0" t="n">
        <v>0.031412911430705</v>
      </c>
      <c r="C26" s="9" t="e">
        <f aca="false">-#NAME?</f>
        <v>#NAME?</v>
      </c>
      <c r="D26" s="9"/>
      <c r="E26" s="0" t="s">
        <v>94</v>
      </c>
      <c r="F26" s="0" t="n">
        <v>0.0253584901282434</v>
      </c>
      <c r="G26" s="9" t="e">
        <f aca="false">-#NAME?</f>
        <v>#NAME?</v>
      </c>
      <c r="H26" s="9"/>
      <c r="I26" s="0" t="s">
        <v>119</v>
      </c>
      <c r="J26" s="0" t="n">
        <v>0.0174364748806936</v>
      </c>
      <c r="K26" s="9" t="e">
        <f aca="false">-#NAME?</f>
        <v>#NAME?</v>
      </c>
      <c r="L26" s="9"/>
      <c r="M26" s="0" t="s">
        <v>54</v>
      </c>
      <c r="N26" s="0" t="n">
        <v>0.0108630702939157</v>
      </c>
      <c r="O26" s="0" t="e">
        <f aca="false">-#NAME?</f>
        <v>#NAME?</v>
      </c>
      <c r="Q26" s="0" t="s">
        <v>120</v>
      </c>
      <c r="R26" s="0" t="n">
        <v>0.0467263622801946</v>
      </c>
      <c r="S26" s="0" t="n">
        <v>-2.41222799784661</v>
      </c>
      <c r="U26" s="0" t="s">
        <v>68</v>
      </c>
      <c r="V26" s="0" t="n">
        <v>0.0138644411775791</v>
      </c>
      <c r="W26" s="0" t="e">
        <f aca="false">-#NAME?</f>
        <v>#NAME?</v>
      </c>
      <c r="Y26" s="0" t="s">
        <v>86</v>
      </c>
      <c r="Z26" s="0" t="n">
        <v>0.0382673253872172</v>
      </c>
      <c r="AA26" s="0" t="e">
        <f aca="false">-#NAME?</f>
        <v>#NAME?</v>
      </c>
      <c r="AF26" s="0" t="s">
        <v>121</v>
      </c>
      <c r="AG26" s="0" t="n">
        <v>0.0395788313698615</v>
      </c>
      <c r="AH26" s="0" t="n">
        <v>-4.93037974879971</v>
      </c>
      <c r="AJ26" s="1" t="s">
        <v>45</v>
      </c>
      <c r="AK26" s="1" t="n">
        <v>0.00424531208595025</v>
      </c>
      <c r="AL26" s="1" t="e">
        <f aca="false">-#NAME?</f>
        <v>#NAME?</v>
      </c>
      <c r="AN26" s="0" t="s">
        <v>92</v>
      </c>
      <c r="AO26" s="0" t="n">
        <v>0.017653968566304</v>
      </c>
      <c r="AP26" s="0" t="e">
        <f aca="false">-#NAME?</f>
        <v>#NAME?</v>
      </c>
      <c r="AR26" s="0" t="s">
        <v>122</v>
      </c>
      <c r="AS26" s="0" t="n">
        <v>0.0357265066957267</v>
      </c>
      <c r="AT26" s="0" t="e">
        <f aca="false">-#NAME?</f>
        <v>#NAME?</v>
      </c>
      <c r="AV26" s="0" t="s">
        <v>68</v>
      </c>
      <c r="AW26" s="0" t="n">
        <v>0.0296495566888185</v>
      </c>
      <c r="AX26" s="0" t="e">
        <f aca="false">-#NAME?</f>
        <v>#NAME?</v>
      </c>
      <c r="AZ26" s="0" t="s">
        <v>123</v>
      </c>
      <c r="BA26" s="0" t="n">
        <v>0.0169998350966245</v>
      </c>
      <c r="BB26" s="0" t="e">
        <f aca="false">-#NAME?</f>
        <v>#NAME?</v>
      </c>
    </row>
    <row r="27" customFormat="false" ht="14" hidden="false" customHeight="false" outlineLevel="0" collapsed="false">
      <c r="A27" s="0" t="s">
        <v>124</v>
      </c>
      <c r="B27" s="0" t="n">
        <v>0.0120484130031159</v>
      </c>
      <c r="C27" s="9" t="e">
        <f aca="false">-#NAME?</f>
        <v>#NAME?</v>
      </c>
      <c r="D27" s="9"/>
      <c r="E27" s="0" t="s">
        <v>125</v>
      </c>
      <c r="F27" s="0" t="n">
        <v>0.0289873723695614</v>
      </c>
      <c r="G27" s="9" t="e">
        <f aca="false">-#NAME?</f>
        <v>#NAME?</v>
      </c>
      <c r="H27" s="9"/>
      <c r="I27" s="0" t="s">
        <v>126</v>
      </c>
      <c r="J27" s="0" t="n">
        <v>0.018887740143342</v>
      </c>
      <c r="K27" s="9" t="e">
        <f aca="false">-#NAME?</f>
        <v>#NAME?</v>
      </c>
      <c r="L27" s="9"/>
      <c r="M27" s="0" t="s">
        <v>127</v>
      </c>
      <c r="N27" s="0" t="n">
        <v>0.0419806908412868</v>
      </c>
      <c r="O27" s="0" t="e">
        <f aca="false">-#NAME?</f>
        <v>#NAME?</v>
      </c>
      <c r="Q27" s="0" t="s">
        <v>128</v>
      </c>
      <c r="R27" s="0" t="n">
        <v>0.0266613767293849</v>
      </c>
      <c r="S27" s="0" t="n">
        <v>-2.20999445162779</v>
      </c>
      <c r="U27" s="0" t="s">
        <v>129</v>
      </c>
      <c r="V27" s="0" t="n">
        <v>0.0307674012694709</v>
      </c>
      <c r="W27" s="0" t="e">
        <f aca="false">-#NAME?</f>
        <v>#NAME?</v>
      </c>
      <c r="Y27" s="0" t="s">
        <v>36</v>
      </c>
      <c r="Z27" s="0" t="n">
        <v>0.0432743699346654</v>
      </c>
      <c r="AA27" s="0" t="e">
        <f aca="false">-#NAME?</f>
        <v>#NAME?</v>
      </c>
      <c r="AF27" s="0" t="s">
        <v>130</v>
      </c>
      <c r="AG27" s="0" t="n">
        <v>0.0311017032906367</v>
      </c>
      <c r="AH27" s="0" t="n">
        <v>-4.46625168591276</v>
      </c>
      <c r="AJ27" s="1" t="s">
        <v>54</v>
      </c>
      <c r="AK27" s="1" t="n">
        <v>0.00530513183615781</v>
      </c>
      <c r="AL27" s="1" t="e">
        <f aca="false">-#NAME?</f>
        <v>#NAME?</v>
      </c>
      <c r="AN27" s="0" t="s">
        <v>68</v>
      </c>
      <c r="AO27" s="0" t="n">
        <v>0.0107491683493287</v>
      </c>
      <c r="AP27" s="0" t="e">
        <f aca="false">-#NAME?</f>
        <v>#NAME?</v>
      </c>
      <c r="AR27" s="0" t="s">
        <v>131</v>
      </c>
      <c r="AS27" s="0" t="n">
        <v>0.0435337357374742</v>
      </c>
      <c r="AT27" s="0" t="e">
        <f aca="false">-#NAME?</f>
        <v>#NAME?</v>
      </c>
      <c r="AV27" s="0" t="s">
        <v>86</v>
      </c>
      <c r="AW27" s="0" t="n">
        <v>0.0325117032006633</v>
      </c>
      <c r="AX27" s="0" t="e">
        <f aca="false">-#NAME?</f>
        <v>#NAME?</v>
      </c>
      <c r="AZ27" s="0" t="s">
        <v>132</v>
      </c>
      <c r="BA27" s="0" t="n">
        <v>0.0231576770028224</v>
      </c>
      <c r="BB27" s="0" t="e">
        <f aca="false">-#NAME?</f>
        <v>#NAME?</v>
      </c>
    </row>
    <row r="28" customFormat="false" ht="14" hidden="false" customHeight="false" outlineLevel="0" collapsed="false">
      <c r="A28" s="0" t="s">
        <v>42</v>
      </c>
      <c r="B28" s="0" t="n">
        <v>0.00970229392382429</v>
      </c>
      <c r="C28" s="9" t="e">
        <f aca="false">-#NAME?</f>
        <v>#NAME?</v>
      </c>
      <c r="D28" s="9"/>
      <c r="E28" s="0" t="s">
        <v>133</v>
      </c>
      <c r="F28" s="0" t="n">
        <v>0.0291157063289142</v>
      </c>
      <c r="G28" s="9" t="e">
        <f aca="false">-#NAME?</f>
        <v>#NAME?</v>
      </c>
      <c r="H28" s="9"/>
      <c r="I28" s="0" t="s">
        <v>134</v>
      </c>
      <c r="J28" s="0" t="n">
        <v>0.0208061900509829</v>
      </c>
      <c r="K28" s="9" t="e">
        <f aca="false">-#NAME?</f>
        <v>#NAME?</v>
      </c>
      <c r="L28" s="9"/>
      <c r="M28" s="0" t="s">
        <v>135</v>
      </c>
      <c r="N28" s="0" t="n">
        <v>0.0419806908412868</v>
      </c>
      <c r="O28" s="0" t="e">
        <f aca="false">-#NAME?</f>
        <v>#NAME?</v>
      </c>
      <c r="U28" s="0" t="s">
        <v>86</v>
      </c>
      <c r="V28" s="0" t="n">
        <v>0.0173235134496028</v>
      </c>
      <c r="W28" s="0" t="e">
        <f aca="false">-#NAME?</f>
        <v>#NAME?</v>
      </c>
      <c r="Y28" s="0" t="s">
        <v>136</v>
      </c>
      <c r="Z28" s="0" t="n">
        <v>0.0438266812213258</v>
      </c>
      <c r="AA28" s="0" t="e">
        <f aca="false">-#NAME?</f>
        <v>#NAME?</v>
      </c>
      <c r="AF28" s="0" t="s">
        <v>27</v>
      </c>
      <c r="AG28" s="0" t="n">
        <v>0.019580842469546</v>
      </c>
      <c r="AH28" s="0" t="n">
        <v>-3.68831831097107</v>
      </c>
      <c r="AJ28" s="1" t="s">
        <v>137</v>
      </c>
      <c r="AK28" s="1" t="n">
        <v>0.00972851966856523</v>
      </c>
      <c r="AL28" s="1" t="e">
        <f aca="false">-#NAME?</f>
        <v>#NAME?</v>
      </c>
      <c r="AN28" s="0" t="s">
        <v>86</v>
      </c>
      <c r="AO28" s="0" t="n">
        <v>0.0119566728800155</v>
      </c>
      <c r="AP28" s="0" t="e">
        <f aca="false">-#NAME?</f>
        <v>#NAME?</v>
      </c>
      <c r="AR28" s="0" t="s">
        <v>138</v>
      </c>
      <c r="AS28" s="0" t="n">
        <v>0.03729819399553</v>
      </c>
      <c r="AT28" s="0" t="n">
        <v>-7.3492983599577</v>
      </c>
      <c r="AV28" s="0" t="s">
        <v>139</v>
      </c>
      <c r="AW28" s="0" t="n">
        <v>0.0366838330678689</v>
      </c>
      <c r="AX28" s="0" t="e">
        <f aca="false">-#NAME?</f>
        <v>#NAME?</v>
      </c>
      <c r="AZ28" s="0" t="s">
        <v>140</v>
      </c>
      <c r="BA28" s="0" t="n">
        <v>0.0257749698696808</v>
      </c>
      <c r="BB28" s="0" t="e">
        <f aca="false">-#NAME?</f>
        <v>#NAME?</v>
      </c>
    </row>
    <row r="29" customFormat="false" ht="14" hidden="false" customHeight="false" outlineLevel="0" collapsed="false">
      <c r="A29" s="0" t="s">
        <v>88</v>
      </c>
      <c r="B29" s="0" t="n">
        <v>0.0121406996716034</v>
      </c>
      <c r="C29" s="9" t="e">
        <f aca="false">-#NAME?</f>
        <v>#NAME?</v>
      </c>
      <c r="D29" s="9"/>
      <c r="E29" s="0" t="s">
        <v>141</v>
      </c>
      <c r="F29" s="0" t="n">
        <v>0.0409027491971407</v>
      </c>
      <c r="G29" s="9" t="e">
        <f aca="false">-#NAME?</f>
        <v>#NAME?</v>
      </c>
      <c r="H29" s="9"/>
      <c r="I29" s="0" t="s">
        <v>142</v>
      </c>
      <c r="J29" s="0" t="n">
        <v>0.0229509320336106</v>
      </c>
      <c r="K29" s="9" t="e">
        <f aca="false">-#NAME?</f>
        <v>#NAME?</v>
      </c>
      <c r="L29" s="9"/>
      <c r="M29" s="0" t="s">
        <v>48</v>
      </c>
      <c r="N29" s="0" t="n">
        <v>0.0004246077198729</v>
      </c>
      <c r="O29" s="0" t="n">
        <v>-9.46585245885706</v>
      </c>
      <c r="U29" s="0" t="s">
        <v>143</v>
      </c>
      <c r="V29" s="0" t="n">
        <v>0.0362091239695694</v>
      </c>
      <c r="W29" s="0" t="e">
        <f aca="false">-#NAME?</f>
        <v>#NAME?</v>
      </c>
      <c r="Y29" s="0" t="s">
        <v>144</v>
      </c>
      <c r="Z29" s="0" t="n">
        <v>0.0486139479175032</v>
      </c>
      <c r="AA29" s="0" t="e">
        <f aca="false">-#NAME?</f>
        <v>#NAME?</v>
      </c>
      <c r="AF29" s="0" t="s">
        <v>145</v>
      </c>
      <c r="AG29" s="0" t="n">
        <v>0.0499528900941367</v>
      </c>
      <c r="AH29" s="0" t="n">
        <v>-3.21727965247569</v>
      </c>
      <c r="AJ29" s="1" t="s">
        <v>146</v>
      </c>
      <c r="AK29" s="1" t="n">
        <v>0.00972851966856523</v>
      </c>
      <c r="AL29" s="1" t="e">
        <f aca="false">-#NAME?</f>
        <v>#NAME?</v>
      </c>
      <c r="AN29" s="0" t="s">
        <v>147</v>
      </c>
      <c r="AO29" s="0" t="n">
        <v>0.0252064481134189</v>
      </c>
      <c r="AP29" s="0" t="e">
        <f aca="false">-#NAME?</f>
        <v>#NAME?</v>
      </c>
      <c r="AR29" s="0" t="s">
        <v>48</v>
      </c>
      <c r="AS29" s="0" t="n">
        <v>0.00794228348179358</v>
      </c>
      <c r="AT29" s="0" t="n">
        <v>-7.27763858942574</v>
      </c>
      <c r="AV29" s="0" t="s">
        <v>148</v>
      </c>
      <c r="AW29" s="0" t="n">
        <v>0.0415569989202952</v>
      </c>
      <c r="AX29" s="0" t="e">
        <f aca="false">-#NAME?</f>
        <v>#NAME?</v>
      </c>
      <c r="AZ29" s="0" t="s">
        <v>149</v>
      </c>
      <c r="BA29" s="0" t="n">
        <v>0.0421374071319188</v>
      </c>
      <c r="BB29" s="0" t="e">
        <f aca="false">-#NAME?</f>
        <v>#NAME?</v>
      </c>
    </row>
    <row r="30" customFormat="false" ht="14" hidden="false" customHeight="false" outlineLevel="0" collapsed="false">
      <c r="A30" s="0" t="s">
        <v>150</v>
      </c>
      <c r="B30" s="0" t="n">
        <v>0.0133013246676992</v>
      </c>
      <c r="C30" s="9" t="e">
        <f aca="false">-#NAME?</f>
        <v>#NAME?</v>
      </c>
      <c r="D30" s="9"/>
      <c r="E30" s="0" t="s">
        <v>151</v>
      </c>
      <c r="F30" s="0" t="n">
        <v>0.0493777253382772</v>
      </c>
      <c r="G30" s="9" t="e">
        <f aca="false">-#NAME?</f>
        <v>#NAME?</v>
      </c>
      <c r="H30" s="9"/>
      <c r="I30" s="0" t="s">
        <v>48</v>
      </c>
      <c r="J30" s="8" t="n">
        <v>9.21242235211914E-005</v>
      </c>
      <c r="K30" s="9" t="n">
        <v>-7.85850306074392</v>
      </c>
      <c r="L30" s="9"/>
      <c r="M30" s="0" t="s">
        <v>19</v>
      </c>
      <c r="N30" s="0" t="n">
        <v>0.00189567595053624</v>
      </c>
      <c r="O30" s="0" t="n">
        <v>-8.0411119046731</v>
      </c>
      <c r="U30" s="0" t="s">
        <v>116</v>
      </c>
      <c r="V30" s="0" t="n">
        <v>0.0374888918693709</v>
      </c>
      <c r="W30" s="0" t="e">
        <f aca="false">-#NAME?</f>
        <v>#NAME?</v>
      </c>
      <c r="Y30" s="0" t="s">
        <v>48</v>
      </c>
      <c r="Z30" s="0" t="n">
        <v>0.000205471836254831</v>
      </c>
      <c r="AA30" s="0" t="n">
        <v>-6.70646718653413</v>
      </c>
      <c r="AF30" s="0" t="s">
        <v>152</v>
      </c>
      <c r="AG30" s="0" t="n">
        <v>0.0366121769576792</v>
      </c>
      <c r="AH30" s="0" t="n">
        <v>-2.53828439816866</v>
      </c>
      <c r="AJ30" s="1" t="s">
        <v>153</v>
      </c>
      <c r="AK30" s="1" t="n">
        <v>0.0237761658959866</v>
      </c>
      <c r="AL30" s="1" t="e">
        <f aca="false">-#NAME?</f>
        <v>#NAME?</v>
      </c>
      <c r="AN30" s="0" t="s">
        <v>154</v>
      </c>
      <c r="AO30" s="0" t="n">
        <v>0.0406842008366474</v>
      </c>
      <c r="AP30" s="0" t="e">
        <f aca="false">-#NAME?</f>
        <v>#NAME?</v>
      </c>
      <c r="AR30" s="0" t="s">
        <v>155</v>
      </c>
      <c r="AS30" s="0" t="n">
        <v>0.0168253182933322</v>
      </c>
      <c r="AT30" s="0" t="n">
        <v>-5.5787796414664</v>
      </c>
      <c r="AV30" s="0" t="s">
        <v>48</v>
      </c>
      <c r="AW30" s="0" t="n">
        <v>0.00533279797636577</v>
      </c>
      <c r="AX30" s="0" t="n">
        <v>-8.51514625292306</v>
      </c>
      <c r="AZ30" s="0" t="s">
        <v>156</v>
      </c>
      <c r="BA30" s="0" t="n">
        <v>0.0308071800756041</v>
      </c>
      <c r="BB30" s="0" t="e">
        <f aca="false">-#NAME?</f>
        <v>#NAME?</v>
      </c>
    </row>
    <row r="31" customFormat="false" ht="14" hidden="false" customHeight="false" outlineLevel="0" collapsed="false">
      <c r="A31" s="0" t="s">
        <v>157</v>
      </c>
      <c r="B31" s="0" t="n">
        <v>0.0312094687457867</v>
      </c>
      <c r="C31" s="9" t="e">
        <f aca="false">-#NAME?</f>
        <v>#NAME?</v>
      </c>
      <c r="D31" s="9"/>
      <c r="E31" s="0" t="s">
        <v>48</v>
      </c>
      <c r="F31" s="0" t="n">
        <v>0.0242748584125484</v>
      </c>
      <c r="G31" s="9" t="n">
        <v>-8.12023188629148</v>
      </c>
      <c r="H31" s="9"/>
      <c r="I31" s="0" t="s">
        <v>158</v>
      </c>
      <c r="J31" s="0" t="n">
        <v>0.00716213178714155</v>
      </c>
      <c r="K31" s="9" t="n">
        <v>-5.71667939486964</v>
      </c>
      <c r="L31" s="9"/>
      <c r="M31" s="0" t="s">
        <v>44</v>
      </c>
      <c r="N31" s="0" t="n">
        <v>0.00765371830917183</v>
      </c>
      <c r="O31" s="0" t="n">
        <v>-6.00932707410012</v>
      </c>
      <c r="U31" s="0" t="s">
        <v>159</v>
      </c>
      <c r="V31" s="0" t="n">
        <v>0.041001237557987</v>
      </c>
      <c r="W31" s="0" t="e">
        <f aca="false">-#NAME?</f>
        <v>#NAME?</v>
      </c>
      <c r="Y31" s="0" t="s">
        <v>44</v>
      </c>
      <c r="Z31" s="0" t="n">
        <v>0.0376109188261724</v>
      </c>
      <c r="AA31" s="0" t="n">
        <v>-5.71374348101906</v>
      </c>
      <c r="AF31" s="0" t="s">
        <v>160</v>
      </c>
      <c r="AG31" s="0" t="n">
        <v>0.0422551773435397</v>
      </c>
      <c r="AH31" s="0" t="n">
        <v>-1.94086829419323</v>
      </c>
      <c r="AJ31" s="1" t="s">
        <v>42</v>
      </c>
      <c r="AK31" s="1" t="n">
        <v>0.0130809147479189</v>
      </c>
      <c r="AL31" s="1" t="e">
        <f aca="false">-#NAME?</f>
        <v>#NAME?</v>
      </c>
      <c r="AN31" s="0" t="s">
        <v>161</v>
      </c>
      <c r="AO31" s="0" t="n">
        <v>0.046190499373916</v>
      </c>
      <c r="AP31" s="0" t="e">
        <f aca="false">-#NAME?</f>
        <v>#NAME?</v>
      </c>
      <c r="AR31" s="0" t="s">
        <v>162</v>
      </c>
      <c r="AS31" s="0" t="n">
        <v>0.0351380856159655</v>
      </c>
      <c r="AT31" s="0" t="n">
        <v>-4.2506168946285</v>
      </c>
      <c r="AV31" s="0" t="s">
        <v>44</v>
      </c>
      <c r="AW31" s="0" t="n">
        <v>0.0366454145633165</v>
      </c>
      <c r="AX31" s="0" t="n">
        <v>-5.5805880475151</v>
      </c>
      <c r="AZ31" s="0" t="s">
        <v>68</v>
      </c>
      <c r="BA31" s="0" t="n">
        <v>0.0309748074430179</v>
      </c>
      <c r="BB31" s="0" t="e">
        <f aca="false">-#NAME?</f>
        <v>#NAME?</v>
      </c>
    </row>
    <row r="32" customFormat="false" ht="14" hidden="false" customHeight="false" outlineLevel="0" collapsed="false">
      <c r="A32" s="0" t="s">
        <v>86</v>
      </c>
      <c r="B32" s="0" t="n">
        <v>0.0220548736039554</v>
      </c>
      <c r="C32" s="9" t="e">
        <f aca="false">-#NAME?</f>
        <v>#NAME?</v>
      </c>
      <c r="D32" s="9"/>
      <c r="E32" s="0" t="s">
        <v>138</v>
      </c>
      <c r="F32" s="0" t="n">
        <v>0.00314667581849899</v>
      </c>
      <c r="G32" s="9" t="n">
        <v>-5.71165363068534</v>
      </c>
      <c r="H32" s="9"/>
      <c r="I32" s="0" t="s">
        <v>163</v>
      </c>
      <c r="J32" s="0" t="n">
        <v>0.00842815676668516</v>
      </c>
      <c r="K32" s="9" t="n">
        <v>-4.9044247280506</v>
      </c>
      <c r="L32" s="9"/>
      <c r="M32" s="0" t="s">
        <v>164</v>
      </c>
      <c r="N32" s="0" t="n">
        <v>0.00463762702613797</v>
      </c>
      <c r="O32" s="0" t="n">
        <v>-4.75670180179986</v>
      </c>
      <c r="U32" s="0" t="s">
        <v>165</v>
      </c>
      <c r="V32" s="0" t="n">
        <v>0.0430402375478356</v>
      </c>
      <c r="W32" s="0" t="e">
        <f aca="false">-#NAME?</f>
        <v>#NAME?</v>
      </c>
      <c r="Y32" s="0" t="s">
        <v>166</v>
      </c>
      <c r="Z32" s="0" t="n">
        <v>0.0344078918654472</v>
      </c>
      <c r="AA32" s="0" t="n">
        <v>-4.31537307271868</v>
      </c>
      <c r="AJ32" s="1" t="s">
        <v>47</v>
      </c>
      <c r="AK32" s="1" t="n">
        <v>0.0139914645095962</v>
      </c>
      <c r="AL32" s="1" t="e">
        <f aca="false">-#NAME?</f>
        <v>#NAME?</v>
      </c>
      <c r="AN32" s="0" t="s">
        <v>167</v>
      </c>
      <c r="AO32" s="0" t="n">
        <v>0.0495045580192268</v>
      </c>
      <c r="AP32" s="0" t="e">
        <f aca="false">-#NAME?</f>
        <v>#NAME?</v>
      </c>
      <c r="AR32" s="0" t="s">
        <v>168</v>
      </c>
      <c r="AS32" s="0" t="n">
        <v>0.0220211253756782</v>
      </c>
      <c r="AT32" s="0" t="n">
        <v>-4.20698864624783</v>
      </c>
      <c r="AV32" s="0" t="s">
        <v>169</v>
      </c>
      <c r="AW32" s="0" t="n">
        <v>0.0121375328797269</v>
      </c>
      <c r="AX32" s="0" t="n">
        <v>-5.1547148244551</v>
      </c>
      <c r="AZ32" s="0" t="s">
        <v>170</v>
      </c>
      <c r="BA32" s="0" t="n">
        <v>0.0389948424432479</v>
      </c>
      <c r="BB32" s="0" t="e">
        <f aca="false">-#NAME?</f>
        <v>#NAME?</v>
      </c>
    </row>
    <row r="33" customFormat="false" ht="14" hidden="false" customHeight="false" outlineLevel="0" collapsed="false">
      <c r="A33" s="0" t="s">
        <v>171</v>
      </c>
      <c r="B33" s="0" t="n">
        <v>0.0238293627247648</v>
      </c>
      <c r="C33" s="9" t="e">
        <f aca="false">-#NAME?</f>
        <v>#NAME?</v>
      </c>
      <c r="D33" s="9"/>
      <c r="E33" s="0" t="s">
        <v>172</v>
      </c>
      <c r="F33" s="0" t="n">
        <v>0.0141284380313398</v>
      </c>
      <c r="G33" s="9" t="n">
        <v>-5.41997106322424</v>
      </c>
      <c r="H33" s="9"/>
      <c r="I33" s="0" t="s">
        <v>173</v>
      </c>
      <c r="J33" s="0" t="n">
        <v>0.0337411838265358</v>
      </c>
      <c r="K33" s="9" t="n">
        <v>-3.6676487672199</v>
      </c>
      <c r="L33" s="9"/>
      <c r="M33" s="0" t="s">
        <v>27</v>
      </c>
      <c r="N33" s="0" t="n">
        <v>0.0230948821644516</v>
      </c>
      <c r="O33" s="0" t="n">
        <v>-3.14572584052387</v>
      </c>
      <c r="U33" s="0" t="s">
        <v>48</v>
      </c>
      <c r="V33" s="0" t="n">
        <v>0.0397428954060402</v>
      </c>
      <c r="W33" s="0" t="n">
        <v>-6.90603533386416</v>
      </c>
      <c r="Y33" s="0" t="s">
        <v>174</v>
      </c>
      <c r="Z33" s="0" t="n">
        <v>0.0468388788052747</v>
      </c>
      <c r="AA33" s="0" t="n">
        <v>-4.23138701707652</v>
      </c>
      <c r="AJ33" s="1" t="s">
        <v>175</v>
      </c>
      <c r="AK33" s="1" t="n">
        <v>0.0381147273616713</v>
      </c>
      <c r="AL33" s="1" t="e">
        <f aca="false">-#NAME?</f>
        <v>#NAME?</v>
      </c>
      <c r="AN33" s="0" t="s">
        <v>48</v>
      </c>
      <c r="AO33" s="0" t="n">
        <v>0.00453630127536586</v>
      </c>
      <c r="AP33" s="0" t="n">
        <v>-8.4370493076905</v>
      </c>
      <c r="AR33" s="0" t="s">
        <v>115</v>
      </c>
      <c r="AS33" s="0" t="n">
        <v>0.0452953134424088</v>
      </c>
      <c r="AT33" s="0" t="n">
        <v>-3.93353460646762</v>
      </c>
      <c r="AV33" s="0" t="s">
        <v>176</v>
      </c>
      <c r="AW33" s="0" t="n">
        <v>0.0428402456627531</v>
      </c>
      <c r="AX33" s="0" t="n">
        <v>-2.74259673493987</v>
      </c>
      <c r="AZ33" s="0" t="s">
        <v>177</v>
      </c>
      <c r="BA33" s="0" t="n">
        <v>0.0455259434686051</v>
      </c>
      <c r="BB33" s="0" t="e">
        <f aca="false">-#NAME?</f>
        <v>#NAME?</v>
      </c>
    </row>
    <row r="34" customFormat="false" ht="14" hidden="false" customHeight="false" outlineLevel="0" collapsed="false">
      <c r="A34" s="0" t="s">
        <v>178</v>
      </c>
      <c r="B34" s="0" t="n">
        <v>0.028038890808405</v>
      </c>
      <c r="C34" s="9" t="e">
        <f aca="false">-#NAME?</f>
        <v>#NAME?</v>
      </c>
      <c r="D34" s="9"/>
      <c r="E34" s="0" t="s">
        <v>179</v>
      </c>
      <c r="F34" s="0" t="n">
        <v>0.00479682438291975</v>
      </c>
      <c r="G34" s="9" t="n">
        <v>-5.09623274019696</v>
      </c>
      <c r="H34" s="9"/>
      <c r="I34" s="0" t="s">
        <v>180</v>
      </c>
      <c r="J34" s="0" t="n">
        <v>0.0471622551669417</v>
      </c>
      <c r="K34" s="9" t="n">
        <v>-3.38464360188444</v>
      </c>
      <c r="L34" s="9"/>
      <c r="M34" s="0" t="s">
        <v>180</v>
      </c>
      <c r="N34" s="0" t="n">
        <v>0.0330433262886907</v>
      </c>
      <c r="O34" s="0" t="n">
        <v>-2.89893523073617</v>
      </c>
      <c r="U34" s="0" t="s">
        <v>44</v>
      </c>
      <c r="V34" s="0" t="n">
        <v>0.018314107865489</v>
      </c>
      <c r="W34" s="0" t="n">
        <v>-5.1051776541649</v>
      </c>
      <c r="Y34" s="0" t="s">
        <v>181</v>
      </c>
      <c r="Z34" s="0" t="n">
        <v>0.0032737836273232</v>
      </c>
      <c r="AA34" s="0" t="n">
        <v>-3.15930822650756</v>
      </c>
      <c r="AJ34" s="1" t="s">
        <v>49</v>
      </c>
      <c r="AK34" s="1" t="n">
        <v>0.018395802297277</v>
      </c>
      <c r="AL34" s="1" t="e">
        <f aca="false">-#NAME?</f>
        <v>#NAME?</v>
      </c>
      <c r="AN34" s="0" t="s">
        <v>44</v>
      </c>
      <c r="AO34" s="0" t="n">
        <v>0.0250657407170101</v>
      </c>
      <c r="AP34" s="0" t="n">
        <v>-5.6449309584226</v>
      </c>
      <c r="AR34" s="0" t="s">
        <v>182</v>
      </c>
      <c r="AS34" s="0" t="n">
        <v>0.0166715080428152</v>
      </c>
      <c r="AT34" s="0" t="n">
        <v>-3.89980179091015</v>
      </c>
      <c r="AV34" s="0" t="s">
        <v>183</v>
      </c>
      <c r="AW34" s="0" t="n">
        <v>0.0478889336576145</v>
      </c>
      <c r="AX34" s="0" t="n">
        <v>-2.46890090977168</v>
      </c>
      <c r="AZ34" s="0" t="s">
        <v>184</v>
      </c>
      <c r="BA34" s="0" t="n">
        <v>0.0471409620020257</v>
      </c>
      <c r="BB34" s="0" t="e">
        <f aca="false">-#NAME?</f>
        <v>#NAME?</v>
      </c>
    </row>
    <row r="35" customFormat="false" ht="14" hidden="false" customHeight="false" outlineLevel="0" collapsed="false">
      <c r="A35" s="0" t="s">
        <v>137</v>
      </c>
      <c r="B35" s="0" t="n">
        <v>0.0307169639535978</v>
      </c>
      <c r="C35" s="9" t="e">
        <f aca="false">-#NAME?</f>
        <v>#NAME?</v>
      </c>
      <c r="D35" s="9"/>
      <c r="E35" s="0" t="s">
        <v>185</v>
      </c>
      <c r="F35" s="0" t="n">
        <v>0.00172712738167284</v>
      </c>
      <c r="G35" s="9" t="n">
        <v>-4.5839866378842</v>
      </c>
      <c r="H35" s="9"/>
      <c r="I35" s="0" t="s">
        <v>186</v>
      </c>
      <c r="J35" s="0" t="n">
        <v>0.00198043393469258</v>
      </c>
      <c r="K35" s="9" t="n">
        <v>-2.91622606759218</v>
      </c>
      <c r="L35" s="9"/>
      <c r="U35" s="0" t="s">
        <v>137</v>
      </c>
      <c r="V35" s="0" t="n">
        <v>0.00759771983519425</v>
      </c>
      <c r="W35" s="0" t="n">
        <v>-4.99901884266172</v>
      </c>
      <c r="Y35" s="0" t="s">
        <v>187</v>
      </c>
      <c r="Z35" s="0" t="n">
        <v>0.01080428353898</v>
      </c>
      <c r="AA35" s="0" t="n">
        <v>-3.12420099791262</v>
      </c>
      <c r="AN35" s="0" t="s">
        <v>169</v>
      </c>
      <c r="AO35" s="0" t="n">
        <v>0.0310260283818702</v>
      </c>
      <c r="AP35" s="0" t="n">
        <v>-5.28461792943373</v>
      </c>
      <c r="AR35" s="0" t="s">
        <v>188</v>
      </c>
      <c r="AS35" s="0" t="n">
        <v>0.0117078756343949</v>
      </c>
      <c r="AT35" s="0" t="n">
        <v>-3.60814503532337</v>
      </c>
      <c r="AV35" s="0" t="s">
        <v>189</v>
      </c>
      <c r="AW35" s="0" t="n">
        <v>0.0416870701779102</v>
      </c>
      <c r="AX35" s="0" t="n">
        <v>-2.2192750440786</v>
      </c>
      <c r="AZ35" s="0" t="s">
        <v>86</v>
      </c>
      <c r="BA35" s="0" t="n">
        <v>0.0493642197940363</v>
      </c>
      <c r="BB35" s="0" t="e">
        <f aca="false">-#NAME?</f>
        <v>#NAME?</v>
      </c>
    </row>
    <row r="36" customFormat="false" ht="14" hidden="false" customHeight="false" outlineLevel="0" collapsed="false">
      <c r="A36" s="0" t="s">
        <v>146</v>
      </c>
      <c r="B36" s="0" t="n">
        <v>0.0307169639535978</v>
      </c>
      <c r="C36" s="9" t="e">
        <f aca="false">-#NAME?</f>
        <v>#NAME?</v>
      </c>
      <c r="D36" s="9"/>
      <c r="E36" s="0" t="s">
        <v>190</v>
      </c>
      <c r="F36" s="0" t="n">
        <v>0.0224418047297061</v>
      </c>
      <c r="G36" s="9" t="n">
        <v>-4.55066059095856</v>
      </c>
      <c r="H36" s="9"/>
      <c r="I36" s="0" t="s">
        <v>191</v>
      </c>
      <c r="J36" s="0" t="n">
        <v>0.049186246735657</v>
      </c>
      <c r="K36" s="9" t="n">
        <v>-2.67914040901634</v>
      </c>
      <c r="L36" s="9"/>
      <c r="U36" s="0" t="s">
        <v>146</v>
      </c>
      <c r="V36" s="0" t="n">
        <v>0.00759771983519425</v>
      </c>
      <c r="W36" s="0" t="n">
        <v>-4.99901884266172</v>
      </c>
      <c r="Y36" s="0" t="s">
        <v>192</v>
      </c>
      <c r="Z36" s="0" t="n">
        <v>0.0163824294885352</v>
      </c>
      <c r="AA36" s="0" t="n">
        <v>-3.10032033849975</v>
      </c>
      <c r="AN36" s="0" t="s">
        <v>186</v>
      </c>
      <c r="AO36" s="0" t="n">
        <v>0.00497466859997153</v>
      </c>
      <c r="AP36" s="0" t="n">
        <v>-5.11819246870273</v>
      </c>
      <c r="AR36" s="0" t="s">
        <v>193</v>
      </c>
      <c r="AS36" s="0" t="n">
        <v>0.034936835550776</v>
      </c>
      <c r="AT36" s="0" t="n">
        <v>-3.47273113946449</v>
      </c>
      <c r="AV36" s="0" t="s">
        <v>194</v>
      </c>
      <c r="AW36" s="0" t="n">
        <v>0.0171271714944731</v>
      </c>
      <c r="AX36" s="0" t="n">
        <v>-2.13916486937882</v>
      </c>
      <c r="AZ36" s="0" t="s">
        <v>48</v>
      </c>
      <c r="BA36" s="0" t="n">
        <v>0.0259405210699936</v>
      </c>
      <c r="BB36" s="0" t="n">
        <v>-7.67550310990213</v>
      </c>
    </row>
    <row r="37" customFormat="false" ht="14" hidden="false" customHeight="false" outlineLevel="0" collapsed="false">
      <c r="A37" s="0" t="s">
        <v>68</v>
      </c>
      <c r="B37" s="0" t="n">
        <v>0.0322499370296631</v>
      </c>
      <c r="C37" s="9" t="e">
        <f aca="false">-#NAME?</f>
        <v>#NAME?</v>
      </c>
      <c r="D37" s="9"/>
      <c r="E37" s="0" t="s">
        <v>195</v>
      </c>
      <c r="F37" s="0" t="n">
        <v>0.038004670115177</v>
      </c>
      <c r="G37" s="9" t="n">
        <v>-4.36736717619706</v>
      </c>
      <c r="H37" s="9"/>
      <c r="I37" s="0" t="s">
        <v>196</v>
      </c>
      <c r="J37" s="0" t="n">
        <v>0.00448794433946288</v>
      </c>
      <c r="K37" s="9" t="n">
        <v>-2.48498266734495</v>
      </c>
      <c r="L37" s="9"/>
      <c r="U37" s="0" t="s">
        <v>197</v>
      </c>
      <c r="V37" s="0" t="n">
        <v>0.0251021397289335</v>
      </c>
      <c r="W37" s="0" t="n">
        <v>-4.83906690153685</v>
      </c>
      <c r="Y37" s="0" t="s">
        <v>168</v>
      </c>
      <c r="Z37" s="0" t="n">
        <v>0.0332495102899856</v>
      </c>
      <c r="AA37" s="0" t="n">
        <v>-2.96874623991026</v>
      </c>
      <c r="AN37" s="0" t="s">
        <v>32</v>
      </c>
      <c r="AO37" s="0" t="n">
        <v>0.047683121847035</v>
      </c>
      <c r="AP37" s="0" t="n">
        <v>-4.23014391082987</v>
      </c>
      <c r="AR37" s="0" t="s">
        <v>187</v>
      </c>
      <c r="AS37" s="0" t="n">
        <v>0.0497224978073748</v>
      </c>
      <c r="AT37" s="0" t="n">
        <v>-3.44667617790786</v>
      </c>
      <c r="AV37" s="0" t="s">
        <v>198</v>
      </c>
      <c r="AW37" s="0" t="n">
        <v>0.0114279451967601</v>
      </c>
      <c r="AX37" s="0" t="n">
        <v>-2.0920027730165</v>
      </c>
      <c r="AZ37" s="0" t="s">
        <v>44</v>
      </c>
      <c r="BA37" s="0" t="n">
        <v>0.0106744910327059</v>
      </c>
      <c r="BB37" s="0" t="n">
        <v>-5.82072416601062</v>
      </c>
    </row>
    <row r="38" customFormat="false" ht="14" hidden="false" customHeight="false" outlineLevel="0" collapsed="false">
      <c r="A38" s="0" t="s">
        <v>199</v>
      </c>
      <c r="B38" s="0" t="n">
        <v>0.0336781943957903</v>
      </c>
      <c r="C38" s="9" t="e">
        <f aca="false">-#NAME?</f>
        <v>#NAME?</v>
      </c>
      <c r="D38" s="9"/>
      <c r="E38" s="0" t="s">
        <v>200</v>
      </c>
      <c r="F38" s="0" t="n">
        <v>0.0238585607965623</v>
      </c>
      <c r="G38" s="9" t="n">
        <v>-3.48478236554717</v>
      </c>
      <c r="H38" s="9"/>
      <c r="I38" s="0" t="s">
        <v>201</v>
      </c>
      <c r="J38" s="0" t="n">
        <v>0.0289872574989397</v>
      </c>
      <c r="K38" s="9" t="n">
        <v>-2.40478185120913</v>
      </c>
      <c r="L38" s="9"/>
      <c r="U38" s="0" t="s">
        <v>202</v>
      </c>
      <c r="V38" s="0" t="n">
        <v>0.0393221792883583</v>
      </c>
      <c r="W38" s="0" t="n">
        <v>-3.55750535173171</v>
      </c>
      <c r="Y38" s="0" t="s">
        <v>203</v>
      </c>
      <c r="Z38" s="0" t="n">
        <v>0.00815267344310418</v>
      </c>
      <c r="AA38" s="0" t="n">
        <v>-2.87955121411258</v>
      </c>
      <c r="AN38" s="0" t="s">
        <v>171</v>
      </c>
      <c r="AO38" s="0" t="n">
        <v>0.0314292611495433</v>
      </c>
      <c r="AP38" s="0" t="n">
        <v>-3.73675699511463</v>
      </c>
      <c r="AR38" s="0" t="s">
        <v>204</v>
      </c>
      <c r="AS38" s="0" t="n">
        <v>0.0226172484076253</v>
      </c>
      <c r="AT38" s="0" t="n">
        <v>-3.00504416086706</v>
      </c>
      <c r="AV38" s="0" t="s">
        <v>205</v>
      </c>
      <c r="AW38" s="0" t="n">
        <v>0.0211199677308263</v>
      </c>
      <c r="AX38" s="0" t="n">
        <v>-2.0151658631449</v>
      </c>
      <c r="AZ38" s="0" t="s">
        <v>143</v>
      </c>
      <c r="BA38" s="0" t="n">
        <v>0.0304975315860131</v>
      </c>
      <c r="BB38" s="0" t="n">
        <v>-5.09583336358611</v>
      </c>
    </row>
    <row r="39" customFormat="false" ht="14" hidden="false" customHeight="false" outlineLevel="0" collapsed="false">
      <c r="A39" s="0" t="s">
        <v>48</v>
      </c>
      <c r="B39" s="0" t="n">
        <v>0.0396436803463424</v>
      </c>
      <c r="C39" s="9" t="n">
        <v>-9.50181974669194</v>
      </c>
      <c r="D39" s="9"/>
      <c r="E39" s="0" t="s">
        <v>206</v>
      </c>
      <c r="F39" s="0" t="n">
        <v>0.0413697276916759</v>
      </c>
      <c r="G39" s="9" t="n">
        <v>-3.33101295823538</v>
      </c>
      <c r="H39" s="9"/>
      <c r="I39" s="0" t="s">
        <v>207</v>
      </c>
      <c r="J39" s="0" t="n">
        <v>0.00970214435885677</v>
      </c>
      <c r="K39" s="9" t="n">
        <v>-1.97935060594181</v>
      </c>
      <c r="L39" s="9"/>
      <c r="U39" s="0" t="s">
        <v>208</v>
      </c>
      <c r="V39" s="0" t="n">
        <v>0.0477757253732922</v>
      </c>
      <c r="W39" s="0" t="n">
        <v>-3.50040519965657</v>
      </c>
      <c r="Y39" s="0" t="s">
        <v>209</v>
      </c>
      <c r="Z39" s="0" t="n">
        <v>0.0296650255631617</v>
      </c>
      <c r="AA39" s="0" t="n">
        <v>-2.81161585303862</v>
      </c>
      <c r="AN39" s="0" t="s">
        <v>35</v>
      </c>
      <c r="AO39" s="0" t="n">
        <v>0.0315517292647654</v>
      </c>
      <c r="AP39" s="0" t="n">
        <v>-3.60111298386957</v>
      </c>
      <c r="AR39" s="0" t="s">
        <v>210</v>
      </c>
      <c r="AS39" s="0" t="n">
        <v>0.0201273983578886</v>
      </c>
      <c r="AT39" s="0" t="n">
        <v>-2.77325027436687</v>
      </c>
      <c r="AV39" s="0" t="s">
        <v>211</v>
      </c>
      <c r="AW39" s="0" t="n">
        <v>0.0129085358187103</v>
      </c>
      <c r="AX39" s="0" t="n">
        <v>-1.96544406072573</v>
      </c>
      <c r="AZ39" s="0" t="s">
        <v>212</v>
      </c>
      <c r="BA39" s="0" t="n">
        <v>0.0143932480013764</v>
      </c>
      <c r="BB39" s="0" t="n">
        <v>-5.07701269726805</v>
      </c>
    </row>
    <row r="40" customFormat="false" ht="14" hidden="false" customHeight="false" outlineLevel="0" collapsed="false">
      <c r="A40" s="0" t="s">
        <v>43</v>
      </c>
      <c r="B40" s="0" t="n">
        <v>0.0034692408143347</v>
      </c>
      <c r="C40" s="9" t="n">
        <v>-6.2309039383082</v>
      </c>
      <c r="D40" s="9"/>
      <c r="E40" s="0" t="s">
        <v>32</v>
      </c>
      <c r="F40" s="0" t="n">
        <v>0.0409258028622464</v>
      </c>
      <c r="G40" s="9" t="n">
        <v>-2.44609466087892</v>
      </c>
      <c r="H40" s="9"/>
      <c r="I40" s="0" t="s">
        <v>63</v>
      </c>
      <c r="J40" s="0" t="n">
        <v>0.0222000855334402</v>
      </c>
      <c r="K40" s="9" t="n">
        <v>-1.83613848026712</v>
      </c>
      <c r="L40" s="9"/>
      <c r="U40" s="0" t="s">
        <v>213</v>
      </c>
      <c r="V40" s="0" t="n">
        <v>0.00112911962404479</v>
      </c>
      <c r="W40" s="0" t="n">
        <v>-3.35926511778229</v>
      </c>
      <c r="Y40" s="0" t="s">
        <v>87</v>
      </c>
      <c r="Z40" s="0" t="n">
        <v>0.0240713737256394</v>
      </c>
      <c r="AA40" s="0" t="n">
        <v>-2.80857632195829</v>
      </c>
      <c r="AN40" s="0" t="s">
        <v>214</v>
      </c>
      <c r="AO40" s="0" t="n">
        <v>0.0291132633743774</v>
      </c>
      <c r="AP40" s="0" t="n">
        <v>-3.42886660630409</v>
      </c>
      <c r="AR40" s="0" t="s">
        <v>215</v>
      </c>
      <c r="AS40" s="0" t="n">
        <v>0.0275749398296604</v>
      </c>
      <c r="AT40" s="0" t="n">
        <v>-2.72298730690493</v>
      </c>
      <c r="AV40" s="0" t="s">
        <v>216</v>
      </c>
      <c r="AW40" s="0" t="n">
        <v>0.0498536446398123</v>
      </c>
      <c r="AX40" s="0" t="n">
        <v>-1.95083829983265</v>
      </c>
      <c r="AZ40" s="0" t="s">
        <v>97</v>
      </c>
      <c r="BA40" s="0" t="n">
        <v>0.0416991557622548</v>
      </c>
      <c r="BB40" s="0" t="n">
        <v>-4.66683774206132</v>
      </c>
    </row>
    <row r="41" customFormat="false" ht="14" hidden="false" customHeight="false" outlineLevel="0" collapsed="false">
      <c r="A41" s="0" t="s">
        <v>169</v>
      </c>
      <c r="B41" s="0" t="n">
        <v>0.0136966472255956</v>
      </c>
      <c r="C41" s="9" t="n">
        <v>-5.3323775876458</v>
      </c>
      <c r="D41" s="9"/>
      <c r="E41" s="0" t="s">
        <v>217</v>
      </c>
      <c r="F41" s="0" t="n">
        <v>0.00428907088162728</v>
      </c>
      <c r="G41" s="9" t="n">
        <v>-2.17312729832287</v>
      </c>
      <c r="H41" s="9"/>
      <c r="I41" s="0" t="s">
        <v>218</v>
      </c>
      <c r="J41" s="0" t="n">
        <v>0.04204377556816</v>
      </c>
      <c r="K41" s="9" t="n">
        <v>-1.67630408001083</v>
      </c>
      <c r="L41" s="9"/>
      <c r="U41" s="0" t="s">
        <v>219</v>
      </c>
      <c r="V41" s="0" t="n">
        <v>0.0224927867650655</v>
      </c>
      <c r="W41" s="0" t="n">
        <v>-3.33419353440072</v>
      </c>
      <c r="Y41" s="0" t="s">
        <v>220</v>
      </c>
      <c r="Z41" s="8" t="n">
        <v>3.36212740251834E-006</v>
      </c>
      <c r="AA41" s="0" t="n">
        <v>-2.69592466915213</v>
      </c>
      <c r="AN41" s="0" t="s">
        <v>221</v>
      </c>
      <c r="AO41" s="0" t="n">
        <v>0.0334938749880234</v>
      </c>
      <c r="AP41" s="0" t="n">
        <v>-3.42498172531245</v>
      </c>
      <c r="AR41" s="0" t="s">
        <v>222</v>
      </c>
      <c r="AS41" s="0" t="n">
        <v>0.037839337129912</v>
      </c>
      <c r="AT41" s="0" t="n">
        <v>-2.65046084888287</v>
      </c>
      <c r="AV41" s="0" t="s">
        <v>223</v>
      </c>
      <c r="AW41" s="0" t="n">
        <v>0.0485267407236654</v>
      </c>
      <c r="AX41" s="0" t="n">
        <v>-1.90663641121561</v>
      </c>
      <c r="AZ41" s="0" t="s">
        <v>224</v>
      </c>
      <c r="BA41" s="0" t="n">
        <v>0.043034966678453</v>
      </c>
      <c r="BB41" s="0" t="n">
        <v>-4.58273975081001</v>
      </c>
    </row>
    <row r="42" customFormat="false" ht="14" hidden="false" customHeight="false" outlineLevel="0" collapsed="false">
      <c r="A42" s="0" t="s">
        <v>172</v>
      </c>
      <c r="B42" s="0" t="n">
        <v>0.016529555401063</v>
      </c>
      <c r="C42" s="9" t="n">
        <v>-4.57026185912811</v>
      </c>
      <c r="D42" s="9"/>
      <c r="E42" s="0" t="s">
        <v>225</v>
      </c>
      <c r="F42" s="0" t="n">
        <v>0.0498669845516941</v>
      </c>
      <c r="G42" s="9" t="n">
        <v>-2.08231442567281</v>
      </c>
      <c r="H42" s="9"/>
      <c r="I42" s="0" t="s">
        <v>226</v>
      </c>
      <c r="J42" s="0" t="n">
        <v>0.0420283364405775</v>
      </c>
      <c r="K42" s="9" t="n">
        <v>-1.6584936437815</v>
      </c>
      <c r="L42" s="9"/>
      <c r="U42" s="0" t="s">
        <v>115</v>
      </c>
      <c r="V42" s="0" t="n">
        <v>0.000502461145447389</v>
      </c>
      <c r="W42" s="0" t="n">
        <v>-3.15744873399047</v>
      </c>
      <c r="Y42" s="0" t="s">
        <v>227</v>
      </c>
      <c r="Z42" s="0" t="n">
        <v>0.00340984441840677</v>
      </c>
      <c r="AA42" s="0" t="n">
        <v>-2.69580947180511</v>
      </c>
      <c r="AN42" s="0" t="s">
        <v>228</v>
      </c>
      <c r="AO42" s="0" t="n">
        <v>0.0432930915980505</v>
      </c>
      <c r="AP42" s="0" t="n">
        <v>-2.90884433109025</v>
      </c>
      <c r="AR42" s="0" t="s">
        <v>201</v>
      </c>
      <c r="AS42" s="0" t="n">
        <v>0.0130266668754134</v>
      </c>
      <c r="AT42" s="0" t="n">
        <v>-2.60695586423209</v>
      </c>
      <c r="AV42" s="0" t="s">
        <v>229</v>
      </c>
      <c r="AW42" s="0" t="n">
        <v>0.0451090337500472</v>
      </c>
      <c r="AX42" s="0" t="n">
        <v>-1.80088809877341</v>
      </c>
      <c r="AZ42" s="0" t="s">
        <v>230</v>
      </c>
      <c r="BA42" s="0" t="n">
        <v>0.0177878196514045</v>
      </c>
      <c r="BB42" s="0" t="n">
        <v>-3.46083686892582</v>
      </c>
    </row>
    <row r="43" customFormat="false" ht="14" hidden="false" customHeight="false" outlineLevel="0" collapsed="false">
      <c r="A43" s="0" t="s">
        <v>231</v>
      </c>
      <c r="B43" s="0" t="n">
        <v>0.0487179379431928</v>
      </c>
      <c r="C43" s="9" t="n">
        <v>-4.23038194977312</v>
      </c>
      <c r="D43" s="9"/>
      <c r="E43" s="0" t="s">
        <v>232</v>
      </c>
      <c r="F43" s="0" t="n">
        <v>0.0495638977993991</v>
      </c>
      <c r="G43" s="9" t="n">
        <v>-1.67361141673962</v>
      </c>
      <c r="H43" s="9"/>
      <c r="I43" s="0" t="s">
        <v>233</v>
      </c>
      <c r="J43" s="0" t="n">
        <v>0.00398853335460757</v>
      </c>
      <c r="K43" s="9" t="n">
        <v>-1.64854923238508</v>
      </c>
      <c r="L43" s="9"/>
      <c r="U43" s="0" t="s">
        <v>35</v>
      </c>
      <c r="V43" s="0" t="n">
        <v>0.0280532089210536</v>
      </c>
      <c r="W43" s="0" t="n">
        <v>-3.00321268387434</v>
      </c>
      <c r="Y43" s="0" t="s">
        <v>224</v>
      </c>
      <c r="Z43" s="0" t="n">
        <v>0.0198367330521056</v>
      </c>
      <c r="AA43" s="0" t="n">
        <v>-2.57310121897964</v>
      </c>
      <c r="AN43" s="0" t="s">
        <v>189</v>
      </c>
      <c r="AO43" s="0" t="n">
        <v>0.0348906102259125</v>
      </c>
      <c r="AP43" s="0" t="n">
        <v>-2.85044530331695</v>
      </c>
      <c r="AR43" s="0" t="s">
        <v>87</v>
      </c>
      <c r="AS43" s="0" t="n">
        <v>0.039579134638278</v>
      </c>
      <c r="AT43" s="0" t="n">
        <v>-2.5571414864676</v>
      </c>
      <c r="AV43" s="0" t="s">
        <v>234</v>
      </c>
      <c r="AW43" s="0" t="n">
        <v>0.0437180663904556</v>
      </c>
      <c r="AX43" s="0" t="n">
        <v>-1.6651113964219</v>
      </c>
      <c r="AZ43" s="0" t="s">
        <v>20</v>
      </c>
      <c r="BA43" s="0" t="n">
        <v>0.0129875345512089</v>
      </c>
      <c r="BB43" s="0" t="n">
        <v>-3.45058857183049</v>
      </c>
    </row>
    <row r="44" customFormat="false" ht="14" hidden="false" customHeight="false" outlineLevel="0" collapsed="false">
      <c r="A44" s="0" t="s">
        <v>235</v>
      </c>
      <c r="B44" s="0" t="n">
        <v>0.02493598973135</v>
      </c>
      <c r="C44" s="9" t="n">
        <v>-4.21086152017266</v>
      </c>
      <c r="D44" s="9"/>
      <c r="E44" s="0" t="s">
        <v>236</v>
      </c>
      <c r="F44" s="0" t="n">
        <v>0.0430178249211446</v>
      </c>
      <c r="G44" s="9" t="n">
        <v>-1.43767310731489</v>
      </c>
      <c r="H44" s="9"/>
      <c r="I44" s="0" t="s">
        <v>217</v>
      </c>
      <c r="J44" s="0" t="n">
        <v>0.00346058908889271</v>
      </c>
      <c r="K44" s="9" t="n">
        <v>-1.51344160543689</v>
      </c>
      <c r="L44" s="9"/>
      <c r="U44" s="0" t="s">
        <v>237</v>
      </c>
      <c r="V44" s="0" t="n">
        <v>0.0245504887529806</v>
      </c>
      <c r="W44" s="0" t="n">
        <v>-2.91280768749201</v>
      </c>
      <c r="Y44" s="0" t="s">
        <v>238</v>
      </c>
      <c r="Z44" s="0" t="n">
        <v>0.0418040543858428</v>
      </c>
      <c r="AA44" s="0" t="n">
        <v>-2.50302074124308</v>
      </c>
      <c r="AN44" s="0" t="s">
        <v>25</v>
      </c>
      <c r="AO44" s="0" t="n">
        <v>0.0400429371831276</v>
      </c>
      <c r="AP44" s="0" t="n">
        <v>-2.78685328598158</v>
      </c>
      <c r="AR44" s="0" t="s">
        <v>239</v>
      </c>
      <c r="AS44" s="0" t="n">
        <v>0.0152262722228738</v>
      </c>
      <c r="AT44" s="0" t="n">
        <v>-2.19511372361183</v>
      </c>
      <c r="AV44" s="0" t="s">
        <v>240</v>
      </c>
      <c r="AW44" s="0" t="n">
        <v>0.0469230028746965</v>
      </c>
      <c r="AX44" s="0" t="n">
        <v>-1.61524110090019</v>
      </c>
      <c r="AZ44" s="0" t="s">
        <v>241</v>
      </c>
      <c r="BA44" s="0" t="n">
        <v>0.0206916765632621</v>
      </c>
      <c r="BB44" s="0" t="n">
        <v>-3.18629508180375</v>
      </c>
    </row>
    <row r="45" customFormat="false" ht="14" hidden="false" customHeight="false" outlineLevel="0" collapsed="false">
      <c r="A45" s="0" t="s">
        <v>242</v>
      </c>
      <c r="B45" s="0" t="n">
        <v>0.0442832359976462</v>
      </c>
      <c r="C45" s="9" t="n">
        <v>-4.18985963424634</v>
      </c>
      <c r="D45" s="9"/>
      <c r="E45" s="0" t="s">
        <v>243</v>
      </c>
      <c r="F45" s="0" t="n">
        <v>0.0477867516418909</v>
      </c>
      <c r="G45" s="9" t="n">
        <v>-1.413180723461</v>
      </c>
      <c r="H45" s="9"/>
      <c r="I45" s="0" t="s">
        <v>244</v>
      </c>
      <c r="J45" s="0" t="n">
        <v>0.0393977010005167</v>
      </c>
      <c r="K45" s="9" t="n">
        <v>-1.50395151039616</v>
      </c>
      <c r="L45" s="9"/>
      <c r="U45" s="0" t="s">
        <v>245</v>
      </c>
      <c r="V45" s="0" t="n">
        <v>0.0123373922142544</v>
      </c>
      <c r="W45" s="0" t="n">
        <v>-2.84978225278714</v>
      </c>
      <c r="Y45" s="0" t="s">
        <v>246</v>
      </c>
      <c r="Z45" s="0" t="n">
        <v>0.0034390949052999</v>
      </c>
      <c r="AA45" s="0" t="n">
        <v>-2.49525601780154</v>
      </c>
      <c r="AN45" s="0" t="s">
        <v>247</v>
      </c>
      <c r="AO45" s="0" t="n">
        <v>0.0208707453186395</v>
      </c>
      <c r="AP45" s="0" t="n">
        <v>-2.33057886574429</v>
      </c>
      <c r="AR45" s="0" t="s">
        <v>248</v>
      </c>
      <c r="AS45" s="0" t="n">
        <v>0.00877538693041175</v>
      </c>
      <c r="AT45" s="0" t="n">
        <v>-2.17418418957619</v>
      </c>
      <c r="AV45" s="0" t="s">
        <v>249</v>
      </c>
      <c r="AW45" s="0" t="n">
        <v>0.0295114082608159</v>
      </c>
      <c r="AX45" s="0" t="n">
        <v>-1.56301570976217</v>
      </c>
      <c r="AZ45" s="0" t="s">
        <v>32</v>
      </c>
      <c r="BA45" s="0" t="n">
        <v>0.0475494849570548</v>
      </c>
      <c r="BB45" s="0" t="n">
        <v>-2.96687903464252</v>
      </c>
    </row>
    <row r="46" customFormat="false" ht="14" hidden="false" customHeight="false" outlineLevel="0" collapsed="false">
      <c r="A46" s="0" t="s">
        <v>250</v>
      </c>
      <c r="B46" s="0" t="n">
        <v>0.048691858520942</v>
      </c>
      <c r="C46" s="9" t="n">
        <v>-4.15117184717157</v>
      </c>
      <c r="D46" s="9"/>
      <c r="I46" s="0" t="s">
        <v>251</v>
      </c>
      <c r="J46" s="0" t="n">
        <v>0.0275756899997941</v>
      </c>
      <c r="K46" s="9" t="n">
        <v>-1.42294324537967</v>
      </c>
      <c r="L46" s="9"/>
      <c r="U46" s="0" t="s">
        <v>252</v>
      </c>
      <c r="V46" s="0" t="n">
        <v>0.0446930489483391</v>
      </c>
      <c r="W46" s="0" t="n">
        <v>-2.84466120631301</v>
      </c>
      <c r="Y46" s="0" t="s">
        <v>253</v>
      </c>
      <c r="Z46" s="0" t="n">
        <v>0.0148212152804458</v>
      </c>
      <c r="AA46" s="0" t="n">
        <v>-2.46871740588084</v>
      </c>
      <c r="AN46" s="0" t="s">
        <v>254</v>
      </c>
      <c r="AO46" s="0" t="n">
        <v>0.0270826358465367</v>
      </c>
      <c r="AP46" s="0" t="n">
        <v>-2.26085275368914</v>
      </c>
      <c r="AR46" s="0" t="s">
        <v>255</v>
      </c>
      <c r="AS46" s="0" t="n">
        <v>0.038982865120349</v>
      </c>
      <c r="AT46" s="0" t="n">
        <v>-1.96466973119778</v>
      </c>
      <c r="AV46" s="0" t="s">
        <v>256</v>
      </c>
      <c r="AW46" s="0" t="n">
        <v>0.0491117555368276</v>
      </c>
      <c r="AX46" s="0" t="n">
        <v>-1.50844012475601</v>
      </c>
      <c r="AZ46" s="0" t="s">
        <v>257</v>
      </c>
      <c r="BA46" s="0" t="n">
        <v>0.0481494242893592</v>
      </c>
      <c r="BB46" s="0" t="n">
        <v>-2.96420354919099</v>
      </c>
    </row>
    <row r="47" customFormat="false" ht="14" hidden="false" customHeight="false" outlineLevel="0" collapsed="false">
      <c r="A47" s="0" t="s">
        <v>258</v>
      </c>
      <c r="B47" s="0" t="n">
        <v>0.0455198783689985</v>
      </c>
      <c r="C47" s="9" t="n">
        <v>-3.28866841281512</v>
      </c>
      <c r="D47" s="9"/>
      <c r="I47" s="0" t="s">
        <v>259</v>
      </c>
      <c r="J47" s="0" t="n">
        <v>0.020168577001611</v>
      </c>
      <c r="K47" s="9" t="n">
        <v>-1.41812925450517</v>
      </c>
      <c r="L47" s="9"/>
      <c r="U47" s="0" t="s">
        <v>260</v>
      </c>
      <c r="V47" s="0" t="n">
        <v>0.0477215422616933</v>
      </c>
      <c r="W47" s="0" t="n">
        <v>-2.70253332371322</v>
      </c>
      <c r="Y47" s="0" t="s">
        <v>261</v>
      </c>
      <c r="Z47" s="0" t="n">
        <v>0.0133712509756586</v>
      </c>
      <c r="AA47" s="0" t="n">
        <v>-2.45648968334586</v>
      </c>
      <c r="AN47" s="0" t="s">
        <v>245</v>
      </c>
      <c r="AO47" s="0" t="n">
        <v>0.00593204427121295</v>
      </c>
      <c r="AP47" s="0" t="n">
        <v>-2.19455550619711</v>
      </c>
      <c r="AR47" s="0" t="s">
        <v>262</v>
      </c>
      <c r="AS47" s="0" t="n">
        <v>0.0225805887737448</v>
      </c>
      <c r="AT47" s="0" t="n">
        <v>-1.95646279065543</v>
      </c>
      <c r="AV47" s="0" t="s">
        <v>263</v>
      </c>
      <c r="AW47" s="0" t="n">
        <v>0.0395558622406251</v>
      </c>
      <c r="AX47" s="0" t="n">
        <v>-1.32676691611192</v>
      </c>
      <c r="AZ47" s="0" t="s">
        <v>264</v>
      </c>
      <c r="BA47" s="0" t="n">
        <v>0.0149653483214519</v>
      </c>
      <c r="BB47" s="0" t="n">
        <v>-2.44285385345047</v>
      </c>
    </row>
    <row r="48" customFormat="false" ht="14" hidden="false" customHeight="false" outlineLevel="0" collapsed="false">
      <c r="A48" s="0" t="s">
        <v>265</v>
      </c>
      <c r="B48" s="0" t="n">
        <v>0.0322264381231539</v>
      </c>
      <c r="C48" s="9" t="n">
        <v>-3.13170422894732</v>
      </c>
      <c r="D48" s="9"/>
      <c r="I48" s="0" t="s">
        <v>266</v>
      </c>
      <c r="J48" s="0" t="n">
        <v>0.0114080681482907</v>
      </c>
      <c r="K48" s="9" t="n">
        <v>-1.28298021839141</v>
      </c>
      <c r="L48" s="9"/>
      <c r="U48" s="0" t="s">
        <v>267</v>
      </c>
      <c r="V48" s="0" t="n">
        <v>0.0303174313602909</v>
      </c>
      <c r="W48" s="0" t="n">
        <v>-2.429970792937</v>
      </c>
      <c r="Y48" s="0" t="s">
        <v>234</v>
      </c>
      <c r="Z48" s="0" t="n">
        <v>0.000203690014150974</v>
      </c>
      <c r="AA48" s="0" t="n">
        <v>-2.42395674233287</v>
      </c>
      <c r="AN48" s="0" t="s">
        <v>268</v>
      </c>
      <c r="AO48" s="0" t="n">
        <v>0.0338312350517101</v>
      </c>
      <c r="AP48" s="0" t="n">
        <v>-1.64680764446764</v>
      </c>
      <c r="AR48" s="0" t="s">
        <v>269</v>
      </c>
      <c r="AS48" s="0" t="n">
        <v>0.0338607759317828</v>
      </c>
      <c r="AT48" s="0" t="n">
        <v>-1.91905241508497</v>
      </c>
      <c r="AZ48" s="0" t="s">
        <v>245</v>
      </c>
      <c r="BA48" s="0" t="n">
        <v>0.014245950393299</v>
      </c>
      <c r="BB48" s="0" t="n">
        <v>-2.31868368910259</v>
      </c>
    </row>
    <row r="49" customFormat="false" ht="14" hidden="false" customHeight="false" outlineLevel="0" collapsed="false">
      <c r="A49" s="0" t="s">
        <v>270</v>
      </c>
      <c r="B49" s="0" t="n">
        <v>0.037091419778438</v>
      </c>
      <c r="C49" s="9" t="n">
        <v>-3.0301172422351</v>
      </c>
      <c r="D49" s="9"/>
      <c r="I49" s="0" t="s">
        <v>271</v>
      </c>
      <c r="J49" s="0" t="n">
        <v>0.0192046026671284</v>
      </c>
      <c r="K49" s="9" t="n">
        <v>-1.26045369194077</v>
      </c>
      <c r="L49" s="9"/>
      <c r="U49" s="0" t="s">
        <v>194</v>
      </c>
      <c r="V49" s="0" t="n">
        <v>0.0495621353819506</v>
      </c>
      <c r="W49" s="0" t="n">
        <v>-2.37776062719034</v>
      </c>
      <c r="Y49" s="0" t="s">
        <v>272</v>
      </c>
      <c r="Z49" s="0" t="n">
        <v>0.0180659988496309</v>
      </c>
      <c r="AA49" s="0" t="n">
        <v>-2.33256547697798</v>
      </c>
      <c r="AN49" s="0" t="s">
        <v>244</v>
      </c>
      <c r="AO49" s="0" t="n">
        <v>0.0166702973780915</v>
      </c>
      <c r="AP49" s="0" t="n">
        <v>-1.60424703103824</v>
      </c>
      <c r="AR49" s="0" t="s">
        <v>273</v>
      </c>
      <c r="AS49" s="0" t="n">
        <v>0.024146573082742</v>
      </c>
      <c r="AT49" s="0" t="n">
        <v>-1.87755788915853</v>
      </c>
      <c r="AZ49" s="0" t="s">
        <v>25</v>
      </c>
      <c r="BA49" s="0" t="n">
        <v>0.0173328449469763</v>
      </c>
      <c r="BB49" s="0" t="n">
        <v>-2.12400780580564</v>
      </c>
    </row>
    <row r="50" customFormat="false" ht="14" hidden="false" customHeight="false" outlineLevel="0" collapsed="false">
      <c r="A50" s="0" t="s">
        <v>274</v>
      </c>
      <c r="B50" s="0" t="n">
        <v>0.00233889405583432</v>
      </c>
      <c r="C50" s="9" t="n">
        <v>-3.01225768311393</v>
      </c>
      <c r="D50" s="9"/>
      <c r="I50" s="0" t="s">
        <v>275</v>
      </c>
      <c r="J50" s="0" t="n">
        <v>0.0187143713727942</v>
      </c>
      <c r="K50" s="9" t="n">
        <v>-1.14899125103939</v>
      </c>
      <c r="L50" s="9"/>
      <c r="U50" s="0" t="s">
        <v>276</v>
      </c>
      <c r="V50" s="0" t="n">
        <v>0.0479000325090673</v>
      </c>
      <c r="W50" s="0" t="n">
        <v>-2.28295565768097</v>
      </c>
      <c r="Y50" s="0" t="s">
        <v>277</v>
      </c>
      <c r="Z50" s="0" t="n">
        <v>0.00185204072875514</v>
      </c>
      <c r="AA50" s="0" t="n">
        <v>-2.26393299127513</v>
      </c>
      <c r="AN50" s="0" t="s">
        <v>278</v>
      </c>
      <c r="AO50" s="0" t="n">
        <v>0.0267478332793765</v>
      </c>
      <c r="AP50" s="0" t="n">
        <v>-1.58562491701547</v>
      </c>
      <c r="AR50" s="0" t="s">
        <v>279</v>
      </c>
      <c r="AS50" s="0" t="n">
        <v>0.0200877882980557</v>
      </c>
      <c r="AT50" s="0" t="n">
        <v>-1.83343104632315</v>
      </c>
      <c r="AZ50" s="0" t="s">
        <v>280</v>
      </c>
      <c r="BA50" s="0" t="n">
        <v>0.00776236561475288</v>
      </c>
      <c r="BB50" s="0" t="n">
        <v>-2.05626029882332</v>
      </c>
    </row>
    <row r="51" customFormat="false" ht="14" hidden="false" customHeight="false" outlineLevel="0" collapsed="false">
      <c r="A51" s="0" t="s">
        <v>66</v>
      </c>
      <c r="B51" s="0" t="n">
        <v>0.00533919485019917</v>
      </c>
      <c r="C51" s="9" t="n">
        <v>-2.79356475977446</v>
      </c>
      <c r="D51" s="9"/>
      <c r="I51" s="0" t="s">
        <v>281</v>
      </c>
      <c r="J51" s="0" t="n">
        <v>0.0296753881352227</v>
      </c>
      <c r="K51" s="9" t="n">
        <v>-1.13895227471023</v>
      </c>
      <c r="L51" s="9"/>
      <c r="U51" s="0" t="s">
        <v>282</v>
      </c>
      <c r="V51" s="0" t="n">
        <v>0.0301588010538266</v>
      </c>
      <c r="W51" s="0" t="n">
        <v>-2.26993643019523</v>
      </c>
      <c r="Y51" s="0" t="s">
        <v>283</v>
      </c>
      <c r="Z51" s="0" t="n">
        <v>0.00974441084140154</v>
      </c>
      <c r="AA51" s="0" t="n">
        <v>-2.25423272552959</v>
      </c>
      <c r="AN51" s="0" t="s">
        <v>274</v>
      </c>
      <c r="AO51" s="0" t="n">
        <v>0.0390424140655138</v>
      </c>
      <c r="AP51" s="0" t="n">
        <v>-1.56422824940237</v>
      </c>
      <c r="AR51" s="0" t="s">
        <v>274</v>
      </c>
      <c r="AS51" s="0" t="n">
        <v>0.0309441045285217</v>
      </c>
      <c r="AT51" s="0" t="n">
        <v>-1.74408055600892</v>
      </c>
      <c r="AZ51" s="0" t="s">
        <v>194</v>
      </c>
      <c r="BA51" s="0" t="n">
        <v>0.0240478978038778</v>
      </c>
      <c r="BB51" s="0" t="n">
        <v>-1.96930970823574</v>
      </c>
    </row>
    <row r="52" customFormat="false" ht="14" hidden="false" customHeight="false" outlineLevel="0" collapsed="false">
      <c r="A52" s="0" t="s">
        <v>284</v>
      </c>
      <c r="B52" s="0" t="n">
        <v>0.0272167469759961</v>
      </c>
      <c r="C52" s="9" t="n">
        <v>-2.73414625472402</v>
      </c>
      <c r="D52" s="9"/>
      <c r="I52" s="0" t="s">
        <v>285</v>
      </c>
      <c r="J52" s="0" t="n">
        <v>0.0418296488901274</v>
      </c>
      <c r="K52" s="9" t="n">
        <v>-1.02807658894676</v>
      </c>
      <c r="L52" s="9"/>
      <c r="U52" s="0" t="s">
        <v>286</v>
      </c>
      <c r="V52" s="0" t="n">
        <v>0.0468169885808968</v>
      </c>
      <c r="W52" s="0" t="n">
        <v>-2.18266166395148</v>
      </c>
      <c r="Y52" s="0" t="s">
        <v>287</v>
      </c>
      <c r="Z52" s="0" t="n">
        <v>0.0289428402828031</v>
      </c>
      <c r="AA52" s="0" t="n">
        <v>-2.2480638226161</v>
      </c>
      <c r="AN52" s="0" t="s">
        <v>217</v>
      </c>
      <c r="AO52" s="0" t="n">
        <v>0.0291942439918297</v>
      </c>
      <c r="AP52" s="0" t="n">
        <v>-1.51291354569543</v>
      </c>
      <c r="AR52" s="0" t="s">
        <v>288</v>
      </c>
      <c r="AS52" s="0" t="n">
        <v>0.0499060315825672</v>
      </c>
      <c r="AT52" s="0" t="n">
        <v>-1.72915724019307</v>
      </c>
      <c r="AZ52" s="0" t="s">
        <v>66</v>
      </c>
      <c r="BA52" s="0" t="n">
        <v>0.0267661425049665</v>
      </c>
      <c r="BB52" s="0" t="n">
        <v>-1.80181096961295</v>
      </c>
    </row>
    <row r="53" customFormat="false" ht="14" hidden="false" customHeight="false" outlineLevel="0" collapsed="false">
      <c r="A53" s="0" t="s">
        <v>289</v>
      </c>
      <c r="B53" s="0" t="n">
        <v>0.0307151946344777</v>
      </c>
      <c r="C53" s="9" t="n">
        <v>-2.63066120908687</v>
      </c>
      <c r="D53" s="9"/>
      <c r="U53" s="0" t="s">
        <v>290</v>
      </c>
      <c r="V53" s="0" t="n">
        <v>0.0416603669476788</v>
      </c>
      <c r="W53" s="0" t="n">
        <v>-2.13631634706223</v>
      </c>
      <c r="Y53" s="0" t="s">
        <v>249</v>
      </c>
      <c r="Z53" s="0" t="n">
        <v>0.000120718536550067</v>
      </c>
      <c r="AA53" s="0" t="n">
        <v>-2.21924880023824</v>
      </c>
      <c r="AN53" s="0" t="s">
        <v>249</v>
      </c>
      <c r="AO53" s="0" t="n">
        <v>0.0355642217316276</v>
      </c>
      <c r="AP53" s="0" t="n">
        <v>-1.50617968641089</v>
      </c>
      <c r="AR53" s="0" t="s">
        <v>291</v>
      </c>
      <c r="AS53" s="0" t="n">
        <v>0.024994557214145</v>
      </c>
      <c r="AT53" s="0" t="n">
        <v>-1.71937190161128</v>
      </c>
      <c r="AZ53" s="0" t="s">
        <v>292</v>
      </c>
      <c r="BA53" s="0" t="n">
        <v>0.0357585062335291</v>
      </c>
      <c r="BB53" s="0" t="n">
        <v>-1.73986823141219</v>
      </c>
    </row>
    <row r="54" customFormat="false" ht="14" hidden="false" customHeight="false" outlineLevel="0" collapsed="false">
      <c r="A54" s="0" t="s">
        <v>293</v>
      </c>
      <c r="B54" s="0" t="n">
        <v>0.0357893793020833</v>
      </c>
      <c r="C54" s="9" t="n">
        <v>-2.57712238736945</v>
      </c>
      <c r="D54" s="9"/>
      <c r="U54" s="0" t="s">
        <v>294</v>
      </c>
      <c r="V54" s="0" t="n">
        <v>0.0340563652357343</v>
      </c>
      <c r="W54" s="0" t="n">
        <v>-2.1068637755603</v>
      </c>
      <c r="Y54" s="0" t="s">
        <v>295</v>
      </c>
      <c r="Z54" s="0" t="n">
        <v>0.00198452009947123</v>
      </c>
      <c r="AA54" s="0" t="n">
        <v>-2.21748313959058</v>
      </c>
      <c r="AN54" s="0" t="s">
        <v>296</v>
      </c>
      <c r="AO54" s="0" t="n">
        <v>0.0381869511748045</v>
      </c>
      <c r="AP54" s="0" t="n">
        <v>-1.23667009165396</v>
      </c>
      <c r="AR54" s="0" t="s">
        <v>297</v>
      </c>
      <c r="AS54" s="0" t="n">
        <v>0.0268049621407735</v>
      </c>
      <c r="AT54" s="0" t="n">
        <v>-1.59733983555394</v>
      </c>
      <c r="AZ54" s="0" t="s">
        <v>249</v>
      </c>
      <c r="BA54" s="0" t="n">
        <v>0.0393564012519414</v>
      </c>
      <c r="BB54" s="0" t="n">
        <v>-1.6572346988254</v>
      </c>
    </row>
    <row r="55" customFormat="false" ht="14" hidden="false" customHeight="false" outlineLevel="0" collapsed="false">
      <c r="A55" s="0" t="s">
        <v>298</v>
      </c>
      <c r="B55" s="0" t="n">
        <v>0.0476841332617634</v>
      </c>
      <c r="C55" s="9" t="n">
        <v>-2.5332704305399</v>
      </c>
      <c r="D55" s="9"/>
      <c r="U55" s="0" t="s">
        <v>299</v>
      </c>
      <c r="V55" s="0" t="n">
        <v>0.0413181045920031</v>
      </c>
      <c r="W55" s="0" t="n">
        <v>-1.76989368899844</v>
      </c>
      <c r="Y55" s="0" t="s">
        <v>300</v>
      </c>
      <c r="Z55" s="0" t="n">
        <v>0.00065602746951169</v>
      </c>
      <c r="AA55" s="0" t="n">
        <v>-2.18425964920724</v>
      </c>
      <c r="AR55" s="0" t="s">
        <v>217</v>
      </c>
      <c r="AS55" s="0" t="n">
        <v>0.0242667814108293</v>
      </c>
      <c r="AT55" s="0" t="n">
        <v>-1.59511012266216</v>
      </c>
      <c r="AZ55" s="0" t="s">
        <v>278</v>
      </c>
      <c r="BA55" s="0" t="n">
        <v>0.0174662025073333</v>
      </c>
      <c r="BB55" s="0" t="n">
        <v>-1.62745815768553</v>
      </c>
    </row>
    <row r="56" customFormat="false" ht="14" hidden="false" customHeight="false" outlineLevel="0" collapsed="false">
      <c r="A56" s="0" t="s">
        <v>301</v>
      </c>
      <c r="B56" s="0" t="n">
        <v>0.043947470659434</v>
      </c>
      <c r="C56" s="9" t="n">
        <v>-2.51992046404559</v>
      </c>
      <c r="D56" s="9"/>
      <c r="U56" s="0" t="s">
        <v>268</v>
      </c>
      <c r="V56" s="0" t="n">
        <v>0.0315133769498865</v>
      </c>
      <c r="W56" s="0" t="n">
        <v>-1.62429815611646</v>
      </c>
      <c r="Y56" s="0" t="s">
        <v>302</v>
      </c>
      <c r="Z56" s="0" t="n">
        <v>0.00134263237441581</v>
      </c>
      <c r="AA56" s="0" t="n">
        <v>-2.18309026023392</v>
      </c>
      <c r="AR56" s="0" t="s">
        <v>303</v>
      </c>
      <c r="AS56" s="0" t="n">
        <v>0.0411656097571242</v>
      </c>
      <c r="AT56" s="0" t="n">
        <v>-1.55171593902966</v>
      </c>
    </row>
    <row r="57" customFormat="false" ht="14" hidden="false" customHeight="false" outlineLevel="0" collapsed="false">
      <c r="A57" s="0" t="s">
        <v>113</v>
      </c>
      <c r="B57" s="0" t="n">
        <v>0.0348601956017409</v>
      </c>
      <c r="C57" s="9" t="n">
        <v>-2.49780024823632</v>
      </c>
      <c r="D57" s="9"/>
      <c r="U57" s="0" t="s">
        <v>304</v>
      </c>
      <c r="V57" s="0" t="n">
        <v>0.0413845600973621</v>
      </c>
      <c r="W57" s="0" t="n">
        <v>-1.6004733256563</v>
      </c>
      <c r="Y57" s="0" t="s">
        <v>305</v>
      </c>
      <c r="Z57" s="0" t="n">
        <v>0.000636440973819402</v>
      </c>
      <c r="AA57" s="0" t="n">
        <v>-2.16753207170201</v>
      </c>
      <c r="AR57" s="0" t="s">
        <v>306</v>
      </c>
      <c r="AS57" s="0" t="n">
        <v>0.022570008910327</v>
      </c>
      <c r="AT57" s="0" t="n">
        <v>-1.53973555145486</v>
      </c>
    </row>
    <row r="58" customFormat="false" ht="14" hidden="false" customHeight="false" outlineLevel="0" collapsed="false">
      <c r="A58" s="0" t="s">
        <v>307</v>
      </c>
      <c r="B58" s="0" t="n">
        <v>0.0467699433494192</v>
      </c>
      <c r="C58" s="9" t="n">
        <v>-2.48105050937379</v>
      </c>
      <c r="D58" s="9"/>
      <c r="U58" s="0" t="s">
        <v>308</v>
      </c>
      <c r="V58" s="0" t="n">
        <v>0.0373960436051179</v>
      </c>
      <c r="W58" s="0" t="n">
        <v>-1.59833545647657</v>
      </c>
      <c r="Y58" s="0" t="s">
        <v>309</v>
      </c>
      <c r="Z58" s="0" t="n">
        <v>0.0360367718330415</v>
      </c>
      <c r="AA58" s="0" t="n">
        <v>-2.16418691037129</v>
      </c>
      <c r="AR58" s="0" t="s">
        <v>310</v>
      </c>
      <c r="AS58" s="0" t="n">
        <v>0.0253673014890257</v>
      </c>
      <c r="AT58" s="0" t="n">
        <v>-1.53563244784521</v>
      </c>
    </row>
    <row r="59" customFormat="false" ht="14" hidden="false" customHeight="false" outlineLevel="0" collapsed="false">
      <c r="A59" s="0" t="s">
        <v>278</v>
      </c>
      <c r="B59" s="0" t="n">
        <v>0.0247215030073386</v>
      </c>
      <c r="C59" s="9" t="n">
        <v>-2.37157371013627</v>
      </c>
      <c r="D59" s="9"/>
      <c r="U59" s="0" t="s">
        <v>254</v>
      </c>
      <c r="V59" s="0" t="n">
        <v>0.0444112988797275</v>
      </c>
      <c r="W59" s="0" t="n">
        <v>-1.46675592363057</v>
      </c>
      <c r="Y59" s="0" t="s">
        <v>311</v>
      </c>
      <c r="Z59" s="0" t="n">
        <v>0.0345430496751805</v>
      </c>
      <c r="AA59" s="0" t="n">
        <v>-2.15517208013256</v>
      </c>
      <c r="AR59" s="0" t="s">
        <v>312</v>
      </c>
      <c r="AS59" s="0" t="n">
        <v>0.0405950141509782</v>
      </c>
      <c r="AT59" s="0" t="n">
        <v>-1.52327170235172</v>
      </c>
    </row>
    <row r="60" customFormat="false" ht="14" hidden="false" customHeight="false" outlineLevel="0" collapsed="false">
      <c r="A60" s="0" t="s">
        <v>313</v>
      </c>
      <c r="B60" s="0" t="n">
        <v>0.0197615192431512</v>
      </c>
      <c r="C60" s="9" t="n">
        <v>-2.35211744025239</v>
      </c>
      <c r="D60" s="9"/>
      <c r="U60" s="0" t="s">
        <v>314</v>
      </c>
      <c r="V60" s="0" t="n">
        <v>0.0357861662017453</v>
      </c>
      <c r="W60" s="0" t="n">
        <v>-1.34557457410863</v>
      </c>
      <c r="Y60" s="0" t="s">
        <v>315</v>
      </c>
      <c r="Z60" s="0" t="n">
        <v>0.0149245428810597</v>
      </c>
      <c r="AA60" s="0" t="n">
        <v>-2.14368233929624</v>
      </c>
    </row>
    <row r="61" customFormat="false" ht="14" hidden="false" customHeight="false" outlineLevel="0" collapsed="false">
      <c r="A61" s="0" t="s">
        <v>299</v>
      </c>
      <c r="B61" s="0" t="n">
        <v>0.0421208969913064</v>
      </c>
      <c r="C61" s="9" t="n">
        <v>-2.31168670911179</v>
      </c>
      <c r="D61" s="9"/>
      <c r="U61" s="0" t="s">
        <v>316</v>
      </c>
      <c r="V61" s="0" t="n">
        <v>0.0435108303994666</v>
      </c>
      <c r="W61" s="0" t="n">
        <v>-1.34036941674868</v>
      </c>
      <c r="Y61" s="0" t="s">
        <v>317</v>
      </c>
      <c r="Z61" s="0" t="n">
        <v>0.0194731958615063</v>
      </c>
      <c r="AA61" s="0" t="n">
        <v>-2.13988042466563</v>
      </c>
    </row>
    <row r="62" customFormat="false" ht="14" hidden="false" customHeight="false" outlineLevel="0" collapsed="false">
      <c r="A62" s="0" t="s">
        <v>219</v>
      </c>
      <c r="B62" s="0" t="n">
        <v>0.0374525293650212</v>
      </c>
      <c r="C62" s="9" t="n">
        <v>-2.27456309769126</v>
      </c>
      <c r="D62" s="9"/>
      <c r="U62" s="0" t="s">
        <v>318</v>
      </c>
      <c r="V62" s="0" t="n">
        <v>0.0258480362878333</v>
      </c>
      <c r="W62" s="0" t="n">
        <v>-1.2776584697298</v>
      </c>
      <c r="Y62" s="0" t="s">
        <v>319</v>
      </c>
      <c r="Z62" s="0" t="n">
        <v>0.0394082466644238</v>
      </c>
      <c r="AA62" s="0" t="n">
        <v>-2.13159760847901</v>
      </c>
    </row>
    <row r="63" customFormat="false" ht="14" hidden="false" customHeight="false" outlineLevel="0" collapsed="false">
      <c r="A63" s="0" t="s">
        <v>320</v>
      </c>
      <c r="B63" s="0" t="n">
        <v>0.0268564215739702</v>
      </c>
      <c r="C63" s="9" t="n">
        <v>-2.26138046009109</v>
      </c>
      <c r="D63" s="9"/>
      <c r="U63" s="0" t="s">
        <v>321</v>
      </c>
      <c r="V63" s="0" t="n">
        <v>0.0339414102827925</v>
      </c>
      <c r="W63" s="0" t="n">
        <v>-1.20373335412134</v>
      </c>
      <c r="Y63" s="0" t="s">
        <v>322</v>
      </c>
      <c r="Z63" s="0" t="n">
        <v>0.0285127248585305</v>
      </c>
      <c r="AA63" s="0" t="n">
        <v>-2.10084722667571</v>
      </c>
    </row>
    <row r="64" customFormat="false" ht="14" hidden="false" customHeight="false" outlineLevel="0" collapsed="false">
      <c r="A64" s="0" t="s">
        <v>323</v>
      </c>
      <c r="B64" s="0" t="n">
        <v>0.0283558518643266</v>
      </c>
      <c r="C64" s="9" t="n">
        <v>-2.22344160704278</v>
      </c>
      <c r="D64" s="9"/>
      <c r="Y64" s="0" t="s">
        <v>324</v>
      </c>
      <c r="Z64" s="0" t="n">
        <v>0.0396564737483465</v>
      </c>
      <c r="AA64" s="0" t="n">
        <v>-2.08962989407994</v>
      </c>
    </row>
    <row r="65" customFormat="false" ht="14" hidden="false" customHeight="false" outlineLevel="0" collapsed="false">
      <c r="A65" s="0" t="s">
        <v>325</v>
      </c>
      <c r="B65" s="0" t="n">
        <v>0.0102189413938285</v>
      </c>
      <c r="C65" s="9" t="n">
        <v>-2.19833476409329</v>
      </c>
      <c r="D65" s="9"/>
      <c r="Y65" s="0" t="s">
        <v>326</v>
      </c>
      <c r="Z65" s="0" t="n">
        <v>0.0226322089144497</v>
      </c>
      <c r="AA65" s="0" t="n">
        <v>-2.07778403816016</v>
      </c>
    </row>
    <row r="66" customFormat="false" ht="14" hidden="false" customHeight="false" outlineLevel="0" collapsed="false">
      <c r="A66" s="0" t="s">
        <v>236</v>
      </c>
      <c r="B66" s="0" t="n">
        <v>0.0180961105309157</v>
      </c>
      <c r="C66" s="9" t="n">
        <v>-2.17446249324229</v>
      </c>
      <c r="D66" s="9"/>
      <c r="Y66" s="0" t="s">
        <v>327</v>
      </c>
      <c r="Z66" s="0" t="n">
        <v>0.00191686187771419</v>
      </c>
      <c r="AA66" s="0" t="n">
        <v>-2.07282286796177</v>
      </c>
    </row>
    <row r="67" customFormat="false" ht="14" hidden="false" customHeight="false" outlineLevel="0" collapsed="false">
      <c r="A67" s="0" t="s">
        <v>328</v>
      </c>
      <c r="B67" s="0" t="n">
        <v>0.0484737844864806</v>
      </c>
      <c r="C67" s="9" t="n">
        <v>-2.12243619933958</v>
      </c>
      <c r="D67" s="9"/>
      <c r="Y67" s="0" t="s">
        <v>329</v>
      </c>
      <c r="Z67" s="0" t="n">
        <v>0.000688350617668784</v>
      </c>
      <c r="AA67" s="0" t="n">
        <v>-2.06922603494033</v>
      </c>
    </row>
    <row r="68" customFormat="false" ht="14" hidden="false" customHeight="false" outlineLevel="0" collapsed="false">
      <c r="A68" s="0" t="s">
        <v>330</v>
      </c>
      <c r="B68" s="0" t="n">
        <v>0.0159433589873628</v>
      </c>
      <c r="C68" s="9" t="n">
        <v>-2.10378700767255</v>
      </c>
      <c r="D68" s="9"/>
      <c r="Y68" s="0" t="s">
        <v>331</v>
      </c>
      <c r="Z68" s="0" t="n">
        <v>0.0217518139481428</v>
      </c>
      <c r="AA68" s="0" t="n">
        <v>-2.06232496547907</v>
      </c>
    </row>
    <row r="69" customFormat="false" ht="14" hidden="false" customHeight="false" outlineLevel="0" collapsed="false">
      <c r="A69" s="0" t="s">
        <v>332</v>
      </c>
      <c r="B69" s="0" t="n">
        <v>0.0250086206481166</v>
      </c>
      <c r="C69" s="9" t="n">
        <v>-2.00005063085044</v>
      </c>
      <c r="D69" s="9"/>
      <c r="Y69" s="0" t="s">
        <v>333</v>
      </c>
      <c r="Z69" s="0" t="n">
        <v>0.00387669642857561</v>
      </c>
      <c r="AA69" s="0" t="n">
        <v>-2.06114731125926</v>
      </c>
    </row>
    <row r="70" customFormat="false" ht="14" hidden="false" customHeight="false" outlineLevel="0" collapsed="false">
      <c r="A70" s="0" t="s">
        <v>334</v>
      </c>
      <c r="B70" s="0" t="n">
        <v>0.0171931745160913</v>
      </c>
      <c r="C70" s="9" t="n">
        <v>-1.97343509613764</v>
      </c>
      <c r="D70" s="9"/>
      <c r="Y70" s="0" t="s">
        <v>335</v>
      </c>
      <c r="Z70" s="0" t="n">
        <v>0.000908539801805772</v>
      </c>
      <c r="AA70" s="0" t="n">
        <v>-2.05695958083768</v>
      </c>
    </row>
    <row r="71" customFormat="false" ht="14" hidden="false" customHeight="false" outlineLevel="0" collapsed="false">
      <c r="A71" s="0" t="s">
        <v>336</v>
      </c>
      <c r="B71" s="0" t="n">
        <v>0.0398243699283408</v>
      </c>
      <c r="C71" s="9" t="n">
        <v>-1.91750224763889</v>
      </c>
      <c r="D71" s="9"/>
      <c r="Y71" s="0" t="s">
        <v>290</v>
      </c>
      <c r="Z71" s="0" t="n">
        <v>0.0394966976316577</v>
      </c>
      <c r="AA71" s="0" t="n">
        <v>-2.05631151478144</v>
      </c>
    </row>
    <row r="72" customFormat="false" ht="14" hidden="false" customHeight="false" outlineLevel="0" collapsed="false">
      <c r="A72" s="0" t="s">
        <v>268</v>
      </c>
      <c r="B72" s="0" t="n">
        <v>0.0457582365356833</v>
      </c>
      <c r="C72" s="9" t="n">
        <v>-1.821893809855</v>
      </c>
      <c r="D72" s="9"/>
      <c r="Y72" s="0" t="s">
        <v>337</v>
      </c>
      <c r="Z72" s="0" t="n">
        <v>0.0319628836112753</v>
      </c>
      <c r="AA72" s="0" t="n">
        <v>-2.05223958245546</v>
      </c>
    </row>
    <row r="73" customFormat="false" ht="14" hidden="false" customHeight="false" outlineLevel="0" collapsed="false">
      <c r="A73" s="0" t="s">
        <v>338</v>
      </c>
      <c r="B73" s="0" t="n">
        <v>0.0386652160908254</v>
      </c>
      <c r="C73" s="9" t="n">
        <v>-1.75103527153109</v>
      </c>
      <c r="D73" s="9"/>
      <c r="Y73" s="0" t="s">
        <v>259</v>
      </c>
      <c r="Z73" s="0" t="n">
        <v>0.0012706727693003</v>
      </c>
      <c r="AA73" s="0" t="n">
        <v>-2.05218065605848</v>
      </c>
    </row>
    <row r="74" customFormat="false" ht="14" hidden="false" customHeight="false" outlineLevel="0" collapsed="false">
      <c r="A74" s="0" t="s">
        <v>339</v>
      </c>
      <c r="B74" s="0" t="n">
        <v>0.0325315533962788</v>
      </c>
      <c r="C74" s="9" t="n">
        <v>-1.69706530563675</v>
      </c>
      <c r="D74" s="9"/>
      <c r="Y74" s="0" t="s">
        <v>276</v>
      </c>
      <c r="Z74" s="0" t="n">
        <v>0.0339580650835111</v>
      </c>
      <c r="AA74" s="0" t="n">
        <v>-2.0512088901369</v>
      </c>
    </row>
    <row r="75" customFormat="false" ht="14" hidden="false" customHeight="false" outlineLevel="0" collapsed="false">
      <c r="A75" s="0" t="s">
        <v>340</v>
      </c>
      <c r="B75" s="0" t="n">
        <v>0.0317217748357762</v>
      </c>
      <c r="C75" s="9" t="n">
        <v>-1.6627525579072</v>
      </c>
      <c r="D75" s="9"/>
      <c r="Y75" s="0" t="s">
        <v>341</v>
      </c>
      <c r="Z75" s="0" t="n">
        <v>0.0186151836464026</v>
      </c>
      <c r="AA75" s="0" t="n">
        <v>-2.04972293847444</v>
      </c>
    </row>
    <row r="76" customFormat="false" ht="14" hidden="false" customHeight="false" outlineLevel="0" collapsed="false">
      <c r="A76" s="0" t="s">
        <v>342</v>
      </c>
      <c r="B76" s="0" t="n">
        <v>0.040416872393493</v>
      </c>
      <c r="C76" s="9" t="n">
        <v>-1.65773705505532</v>
      </c>
      <c r="D76" s="9"/>
      <c r="Y76" s="0" t="s">
        <v>205</v>
      </c>
      <c r="Z76" s="0" t="n">
        <v>0.045424115070022</v>
      </c>
      <c r="AA76" s="0" t="n">
        <v>-2.03823580013405</v>
      </c>
    </row>
    <row r="77" customFormat="false" ht="14" hidden="false" customHeight="false" outlineLevel="0" collapsed="false">
      <c r="A77" s="0" t="s">
        <v>343</v>
      </c>
      <c r="B77" s="0" t="n">
        <v>0.0345067370654497</v>
      </c>
      <c r="C77" s="9" t="n">
        <v>-1.5911838897961</v>
      </c>
      <c r="D77" s="9"/>
      <c r="Y77" s="0" t="s">
        <v>344</v>
      </c>
      <c r="Z77" s="0" t="n">
        <v>0.0191176051499701</v>
      </c>
      <c r="AA77" s="0" t="n">
        <v>-2.02828232328914</v>
      </c>
    </row>
    <row r="78" customFormat="false" ht="14" hidden="false" customHeight="false" outlineLevel="0" collapsed="false">
      <c r="A78" s="0" t="s">
        <v>345</v>
      </c>
      <c r="B78" s="0" t="n">
        <v>0.0317722527793716</v>
      </c>
      <c r="C78" s="9" t="n">
        <v>-1.56955753473097</v>
      </c>
      <c r="D78" s="9"/>
      <c r="Y78" s="0" t="s">
        <v>346</v>
      </c>
      <c r="Z78" s="0" t="n">
        <v>0.0153230207028218</v>
      </c>
      <c r="AA78" s="0" t="n">
        <v>-2.01966221763565</v>
      </c>
    </row>
    <row r="79" customFormat="false" ht="14" hidden="false" customHeight="false" outlineLevel="0" collapsed="false">
      <c r="A79" s="0" t="s">
        <v>347</v>
      </c>
      <c r="B79" s="0" t="n">
        <v>0.0372433938276595</v>
      </c>
      <c r="C79" s="9" t="n">
        <v>-1.45115496192419</v>
      </c>
      <c r="D79" s="9"/>
      <c r="Y79" s="0" t="s">
        <v>247</v>
      </c>
      <c r="Z79" s="0" t="n">
        <v>0.0105844060560871</v>
      </c>
      <c r="AA79" s="0" t="n">
        <v>-2.01604638669331</v>
      </c>
    </row>
    <row r="80" customFormat="false" ht="14" hidden="false" customHeight="false" outlineLevel="0" collapsed="false">
      <c r="Y80" s="0" t="s">
        <v>348</v>
      </c>
      <c r="Z80" s="0" t="n">
        <v>0.0141257827668158</v>
      </c>
      <c r="AA80" s="0" t="n">
        <v>-2.01126655314593</v>
      </c>
    </row>
    <row r="81" customFormat="false" ht="14" hidden="false" customHeight="false" outlineLevel="0" collapsed="false">
      <c r="Y81" s="0" t="s">
        <v>349</v>
      </c>
      <c r="Z81" s="0" t="n">
        <v>0.00301746207444998</v>
      </c>
      <c r="AA81" s="0" t="n">
        <v>-2.00430995428202</v>
      </c>
    </row>
    <row r="82" customFormat="false" ht="14" hidden="false" customHeight="false" outlineLevel="0" collapsed="false">
      <c r="Y82" s="0" t="s">
        <v>350</v>
      </c>
      <c r="Z82" s="0" t="n">
        <v>0.00657425336398905</v>
      </c>
      <c r="AA82" s="0" t="n">
        <v>-2.00287418129897</v>
      </c>
    </row>
    <row r="83" customFormat="false" ht="14" hidden="false" customHeight="false" outlineLevel="0" collapsed="false">
      <c r="Y83" s="0" t="s">
        <v>351</v>
      </c>
      <c r="Z83" s="0" t="n">
        <v>0.0444862650576831</v>
      </c>
      <c r="AA83" s="0" t="n">
        <v>-2.00111639456112</v>
      </c>
    </row>
    <row r="84" customFormat="false" ht="14" hidden="false" customHeight="false" outlineLevel="0" collapsed="false">
      <c r="Y84" s="0" t="s">
        <v>352</v>
      </c>
      <c r="Z84" s="0" t="n">
        <v>0.00547744015036712</v>
      </c>
      <c r="AA84" s="0" t="n">
        <v>-2.00078673137558</v>
      </c>
    </row>
    <row r="85" customFormat="false" ht="14" hidden="false" customHeight="false" outlineLevel="0" collapsed="false">
      <c r="Y85" s="0" t="s">
        <v>353</v>
      </c>
      <c r="Z85" s="0" t="n">
        <v>0.0287255739558257</v>
      </c>
      <c r="AA85" s="0" t="n">
        <v>-1.97652418176479</v>
      </c>
    </row>
    <row r="86" customFormat="false" ht="14" hidden="false" customHeight="false" outlineLevel="0" collapsed="false">
      <c r="Y86" s="0" t="s">
        <v>354</v>
      </c>
      <c r="Z86" s="0" t="n">
        <v>0.00274553200230402</v>
      </c>
      <c r="AA86" s="0" t="n">
        <v>-1.96639216022732</v>
      </c>
    </row>
    <row r="87" customFormat="false" ht="14" hidden="false" customHeight="false" outlineLevel="0" collapsed="false">
      <c r="Y87" s="0" t="s">
        <v>355</v>
      </c>
      <c r="Z87" s="0" t="n">
        <v>0.0150210630848052</v>
      </c>
      <c r="AA87" s="0" t="n">
        <v>-1.96319683963226</v>
      </c>
    </row>
    <row r="88" customFormat="false" ht="14" hidden="false" customHeight="false" outlineLevel="0" collapsed="false">
      <c r="Y88" s="0" t="s">
        <v>356</v>
      </c>
      <c r="Z88" s="0" t="n">
        <v>0.0222563363978754</v>
      </c>
      <c r="AA88" s="0" t="n">
        <v>-1.95487554808787</v>
      </c>
    </row>
    <row r="89" customFormat="false" ht="14" hidden="false" customHeight="false" outlineLevel="0" collapsed="false">
      <c r="Y89" s="0" t="s">
        <v>32</v>
      </c>
      <c r="Z89" s="0" t="n">
        <v>0.024845979090008</v>
      </c>
      <c r="AA89" s="0" t="n">
        <v>-1.94121411839802</v>
      </c>
    </row>
    <row r="90" customFormat="false" ht="14" hidden="false" customHeight="false" outlineLevel="0" collapsed="false">
      <c r="Y90" s="0" t="s">
        <v>357</v>
      </c>
      <c r="Z90" s="0" t="n">
        <v>0.0331437683062768</v>
      </c>
      <c r="AA90" s="0" t="n">
        <v>-1.93872096194979</v>
      </c>
    </row>
    <row r="91" customFormat="false" ht="14" hidden="false" customHeight="false" outlineLevel="0" collapsed="false">
      <c r="Y91" s="0" t="s">
        <v>358</v>
      </c>
      <c r="Z91" s="0" t="n">
        <v>0.0140844522084268</v>
      </c>
      <c r="AA91" s="0" t="n">
        <v>-1.92938193884001</v>
      </c>
    </row>
    <row r="92" customFormat="false" ht="14" hidden="false" customHeight="false" outlineLevel="0" collapsed="false">
      <c r="Y92" s="0" t="s">
        <v>359</v>
      </c>
      <c r="Z92" s="0" t="n">
        <v>0.00307946756612876</v>
      </c>
      <c r="AA92" s="0" t="n">
        <v>-1.91427498373006</v>
      </c>
    </row>
    <row r="93" customFormat="false" ht="14" hidden="false" customHeight="false" outlineLevel="0" collapsed="false">
      <c r="Y93" s="0" t="s">
        <v>360</v>
      </c>
      <c r="Z93" s="0" t="n">
        <v>0.0290204994686609</v>
      </c>
      <c r="AA93" s="0" t="n">
        <v>-1.91236357184322</v>
      </c>
    </row>
    <row r="94" customFormat="false" ht="14" hidden="false" customHeight="false" outlineLevel="0" collapsed="false">
      <c r="Y94" s="0" t="s">
        <v>361</v>
      </c>
      <c r="Z94" s="0" t="n">
        <v>0.00813834259687227</v>
      </c>
      <c r="AA94" s="0" t="n">
        <v>-1.90593016657639</v>
      </c>
    </row>
    <row r="95" customFormat="false" ht="14" hidden="false" customHeight="false" outlineLevel="0" collapsed="false">
      <c r="Y95" s="0" t="s">
        <v>362</v>
      </c>
      <c r="Z95" s="0" t="n">
        <v>0.0312975537337566</v>
      </c>
      <c r="AA95" s="0" t="n">
        <v>-1.90368395753785</v>
      </c>
    </row>
    <row r="96" customFormat="false" ht="14" hidden="false" customHeight="false" outlineLevel="0" collapsed="false">
      <c r="Y96" s="0" t="s">
        <v>363</v>
      </c>
      <c r="Z96" s="0" t="n">
        <v>0.0401873758033654</v>
      </c>
      <c r="AA96" s="0" t="n">
        <v>-1.90171773778426</v>
      </c>
    </row>
    <row r="97" customFormat="false" ht="14" hidden="false" customHeight="false" outlineLevel="0" collapsed="false">
      <c r="Y97" s="0" t="s">
        <v>364</v>
      </c>
      <c r="Z97" s="0" t="n">
        <v>0.0109299789857573</v>
      </c>
      <c r="AA97" s="0" t="n">
        <v>-1.89024476128582</v>
      </c>
    </row>
    <row r="98" customFormat="false" ht="14" hidden="false" customHeight="false" outlineLevel="0" collapsed="false">
      <c r="Y98" s="0" t="s">
        <v>365</v>
      </c>
      <c r="Z98" s="0" t="n">
        <v>0.00771184951457622</v>
      </c>
      <c r="AA98" s="0" t="n">
        <v>-1.88353945417689</v>
      </c>
    </row>
    <row r="99" customFormat="false" ht="14" hidden="false" customHeight="false" outlineLevel="0" collapsed="false">
      <c r="Y99" s="0" t="s">
        <v>366</v>
      </c>
      <c r="Z99" s="0" t="n">
        <v>0.000933045332519491</v>
      </c>
      <c r="AA99" s="0" t="n">
        <v>-1.85571875175457</v>
      </c>
    </row>
    <row r="100" customFormat="false" ht="14" hidden="false" customHeight="false" outlineLevel="0" collapsed="false">
      <c r="Y100" s="0" t="s">
        <v>367</v>
      </c>
      <c r="Z100" s="0" t="n">
        <v>0.0260650470267344</v>
      </c>
      <c r="AA100" s="0" t="n">
        <v>-1.85257725885464</v>
      </c>
    </row>
    <row r="101" customFormat="false" ht="14" hidden="false" customHeight="false" outlineLevel="0" collapsed="false">
      <c r="Y101" s="0" t="s">
        <v>368</v>
      </c>
      <c r="Z101" s="0" t="n">
        <v>0.0452136655417809</v>
      </c>
      <c r="AA101" s="0" t="n">
        <v>-1.84731766497282</v>
      </c>
    </row>
    <row r="102" customFormat="false" ht="14" hidden="false" customHeight="false" outlineLevel="0" collapsed="false">
      <c r="Y102" s="0" t="s">
        <v>369</v>
      </c>
      <c r="Z102" s="0" t="n">
        <v>0.00282068471772078</v>
      </c>
      <c r="AA102" s="0" t="n">
        <v>-1.84354732897193</v>
      </c>
    </row>
    <row r="103" customFormat="false" ht="14" hidden="false" customHeight="false" outlineLevel="0" collapsed="false">
      <c r="Y103" s="0" t="s">
        <v>370</v>
      </c>
      <c r="Z103" s="0" t="n">
        <v>0.0111163222478257</v>
      </c>
      <c r="AA103" s="0" t="n">
        <v>-1.83113262986133</v>
      </c>
    </row>
    <row r="104" customFormat="false" ht="14" hidden="false" customHeight="false" outlineLevel="0" collapsed="false">
      <c r="Y104" s="0" t="s">
        <v>371</v>
      </c>
      <c r="Z104" s="0" t="n">
        <v>0.0125437395889567</v>
      </c>
      <c r="AA104" s="0" t="n">
        <v>-1.82444122618706</v>
      </c>
    </row>
    <row r="105" customFormat="false" ht="14" hidden="false" customHeight="false" outlineLevel="0" collapsed="false">
      <c r="Y105" s="0" t="s">
        <v>372</v>
      </c>
      <c r="Z105" s="0" t="n">
        <v>0.00550279475798848</v>
      </c>
      <c r="AA105" s="0" t="n">
        <v>-1.81407744572611</v>
      </c>
    </row>
    <row r="106" customFormat="false" ht="14" hidden="false" customHeight="false" outlineLevel="0" collapsed="false">
      <c r="Y106" s="0" t="s">
        <v>373</v>
      </c>
      <c r="Z106" s="0" t="n">
        <v>0.00181016223101286</v>
      </c>
      <c r="AA106" s="0" t="n">
        <v>-1.8051348462001</v>
      </c>
    </row>
    <row r="107" customFormat="false" ht="14" hidden="false" customHeight="false" outlineLevel="0" collapsed="false">
      <c r="Y107" s="0" t="s">
        <v>374</v>
      </c>
      <c r="Z107" s="0" t="n">
        <v>0.00324669256209677</v>
      </c>
      <c r="AA107" s="0" t="n">
        <v>-1.80118773472155</v>
      </c>
    </row>
    <row r="108" customFormat="false" ht="14" hidden="false" customHeight="false" outlineLevel="0" collapsed="false">
      <c r="Y108" s="0" t="s">
        <v>375</v>
      </c>
      <c r="Z108" s="0" t="n">
        <v>0.0225126156762538</v>
      </c>
      <c r="AA108" s="0" t="n">
        <v>-1.79412796554537</v>
      </c>
    </row>
    <row r="109" customFormat="false" ht="14" hidden="false" customHeight="false" outlineLevel="0" collapsed="false">
      <c r="Y109" s="0" t="s">
        <v>376</v>
      </c>
      <c r="Z109" s="0" t="n">
        <v>0.0411090944386459</v>
      </c>
      <c r="AA109" s="0" t="n">
        <v>-1.79398161944504</v>
      </c>
    </row>
    <row r="110" customFormat="false" ht="14" hidden="false" customHeight="false" outlineLevel="0" collapsed="false">
      <c r="Y110" s="0" t="s">
        <v>377</v>
      </c>
      <c r="Z110" s="0" t="n">
        <v>0.00519672461771122</v>
      </c>
      <c r="AA110" s="0" t="n">
        <v>-1.79298999418358</v>
      </c>
    </row>
    <row r="111" customFormat="false" ht="14" hidden="false" customHeight="false" outlineLevel="0" collapsed="false">
      <c r="Y111" s="0" t="s">
        <v>378</v>
      </c>
      <c r="Z111" s="0" t="n">
        <v>0.00782915674573057</v>
      </c>
      <c r="AA111" s="0" t="n">
        <v>-1.78981418242155</v>
      </c>
    </row>
    <row r="112" customFormat="false" ht="14" hidden="false" customHeight="false" outlineLevel="0" collapsed="false">
      <c r="Y112" s="0" t="s">
        <v>379</v>
      </c>
      <c r="Z112" s="0" t="n">
        <v>0.0149902395178053</v>
      </c>
      <c r="AA112" s="0" t="n">
        <v>-1.78806514134096</v>
      </c>
    </row>
    <row r="113" customFormat="false" ht="14" hidden="false" customHeight="false" outlineLevel="0" collapsed="false">
      <c r="Y113" s="0" t="s">
        <v>380</v>
      </c>
      <c r="Z113" s="0" t="n">
        <v>0.0232366915932442</v>
      </c>
      <c r="AA113" s="0" t="n">
        <v>-1.78548843663292</v>
      </c>
    </row>
    <row r="114" customFormat="false" ht="14" hidden="false" customHeight="false" outlineLevel="0" collapsed="false">
      <c r="Y114" s="0" t="s">
        <v>381</v>
      </c>
      <c r="Z114" s="0" t="n">
        <v>0.00332865050429722</v>
      </c>
      <c r="AA114" s="0" t="n">
        <v>-1.78484740809227</v>
      </c>
    </row>
    <row r="115" customFormat="false" ht="14" hidden="false" customHeight="false" outlineLevel="0" collapsed="false">
      <c r="Y115" s="0" t="s">
        <v>176</v>
      </c>
      <c r="Z115" s="0" t="n">
        <v>0.0282980986519875</v>
      </c>
      <c r="AA115" s="0" t="n">
        <v>-1.78001561861545</v>
      </c>
    </row>
    <row r="116" customFormat="false" ht="14" hidden="false" customHeight="false" outlineLevel="0" collapsed="false">
      <c r="Y116" s="0" t="s">
        <v>263</v>
      </c>
      <c r="Z116" s="0" t="n">
        <v>0.000725592296431582</v>
      </c>
      <c r="AA116" s="0" t="n">
        <v>-1.77895659850662</v>
      </c>
    </row>
    <row r="117" customFormat="false" ht="14" hidden="false" customHeight="false" outlineLevel="0" collapsed="false">
      <c r="Y117" s="0" t="s">
        <v>382</v>
      </c>
      <c r="Z117" s="0" t="n">
        <v>0.00767759157647779</v>
      </c>
      <c r="AA117" s="0" t="n">
        <v>-1.77115933988975</v>
      </c>
    </row>
    <row r="118" customFormat="false" ht="14" hidden="false" customHeight="false" outlineLevel="0" collapsed="false">
      <c r="Y118" s="0" t="s">
        <v>383</v>
      </c>
      <c r="Z118" s="0" t="n">
        <v>0.00409667159707306</v>
      </c>
      <c r="AA118" s="0" t="n">
        <v>-1.76832081930095</v>
      </c>
    </row>
    <row r="119" customFormat="false" ht="14" hidden="false" customHeight="false" outlineLevel="0" collapsed="false">
      <c r="Y119" s="0" t="s">
        <v>384</v>
      </c>
      <c r="Z119" s="0" t="n">
        <v>0.00181453010661205</v>
      </c>
      <c r="AA119" s="0" t="n">
        <v>-1.76783807633501</v>
      </c>
    </row>
    <row r="120" customFormat="false" ht="14" hidden="false" customHeight="false" outlineLevel="0" collapsed="false">
      <c r="Y120" s="0" t="s">
        <v>385</v>
      </c>
      <c r="Z120" s="0" t="n">
        <v>0.0112260796384456</v>
      </c>
      <c r="AA120" s="0" t="n">
        <v>-1.76375657636745</v>
      </c>
    </row>
    <row r="121" customFormat="false" ht="14" hidden="false" customHeight="false" outlineLevel="0" collapsed="false">
      <c r="Y121" s="0" t="s">
        <v>386</v>
      </c>
      <c r="Z121" s="0" t="n">
        <v>0.00112105490597078</v>
      </c>
      <c r="AA121" s="0" t="n">
        <v>-1.76202495208426</v>
      </c>
    </row>
    <row r="122" customFormat="false" ht="14" hidden="false" customHeight="false" outlineLevel="0" collapsed="false">
      <c r="Y122" s="0" t="s">
        <v>387</v>
      </c>
      <c r="Z122" s="0" t="n">
        <v>0.0200018134424202</v>
      </c>
      <c r="AA122" s="0" t="n">
        <v>-1.75654741486866</v>
      </c>
    </row>
    <row r="123" customFormat="false" ht="14" hidden="false" customHeight="false" outlineLevel="0" collapsed="false">
      <c r="Y123" s="0" t="s">
        <v>25</v>
      </c>
      <c r="Z123" s="0" t="n">
        <v>0.0173894491609766</v>
      </c>
      <c r="AA123" s="0" t="n">
        <v>-1.74917309111161</v>
      </c>
    </row>
    <row r="124" customFormat="false" ht="14" hidden="false" customHeight="false" outlineLevel="0" collapsed="false">
      <c r="Y124" s="0" t="s">
        <v>388</v>
      </c>
      <c r="Z124" s="0" t="n">
        <v>0.00751606740364007</v>
      </c>
      <c r="AA124" s="0" t="n">
        <v>-1.74777242343718</v>
      </c>
    </row>
    <row r="125" customFormat="false" ht="14" hidden="false" customHeight="false" outlineLevel="0" collapsed="false">
      <c r="Y125" s="0" t="s">
        <v>389</v>
      </c>
      <c r="Z125" s="0" t="n">
        <v>0.00783933084855738</v>
      </c>
      <c r="AA125" s="0" t="n">
        <v>-1.74654427527796</v>
      </c>
    </row>
    <row r="126" customFormat="false" ht="14" hidden="false" customHeight="false" outlineLevel="0" collapsed="false">
      <c r="Y126" s="0" t="s">
        <v>390</v>
      </c>
      <c r="Z126" s="0" t="n">
        <v>0.0431530381237586</v>
      </c>
      <c r="AA126" s="0" t="n">
        <v>-1.74523301633585</v>
      </c>
    </row>
    <row r="127" customFormat="false" ht="14" hidden="false" customHeight="false" outlineLevel="0" collapsed="false">
      <c r="Y127" s="0" t="s">
        <v>391</v>
      </c>
      <c r="Z127" s="0" t="n">
        <v>0.0276645496892838</v>
      </c>
      <c r="AA127" s="0" t="n">
        <v>-1.7445388179117</v>
      </c>
    </row>
    <row r="128" customFormat="false" ht="14" hidden="false" customHeight="false" outlineLevel="0" collapsed="false">
      <c r="Y128" s="0" t="s">
        <v>392</v>
      </c>
      <c r="Z128" s="0" t="n">
        <v>0.0423428549457351</v>
      </c>
      <c r="AA128" s="0" t="n">
        <v>-1.74409901670521</v>
      </c>
    </row>
    <row r="129" customFormat="false" ht="14" hidden="false" customHeight="false" outlineLevel="0" collapsed="false">
      <c r="Y129" s="0" t="s">
        <v>393</v>
      </c>
      <c r="Z129" s="0" t="n">
        <v>0.0104188337545256</v>
      </c>
      <c r="AA129" s="0" t="n">
        <v>-1.74320664084683</v>
      </c>
    </row>
    <row r="130" customFormat="false" ht="14" hidden="false" customHeight="false" outlineLevel="0" collapsed="false">
      <c r="Y130" s="0" t="s">
        <v>394</v>
      </c>
      <c r="Z130" s="0" t="n">
        <v>0.00308351433352886</v>
      </c>
      <c r="AA130" s="0" t="n">
        <v>-1.74070640051979</v>
      </c>
    </row>
    <row r="131" customFormat="false" ht="14" hidden="false" customHeight="false" outlineLevel="0" collapsed="false">
      <c r="Y131" s="0" t="s">
        <v>395</v>
      </c>
      <c r="Z131" s="0" t="n">
        <v>0.00447227355995568</v>
      </c>
      <c r="AA131" s="0" t="n">
        <v>-1.74058884523406</v>
      </c>
    </row>
    <row r="132" customFormat="false" ht="14" hidden="false" customHeight="false" outlineLevel="0" collapsed="false">
      <c r="Y132" s="0" t="s">
        <v>396</v>
      </c>
      <c r="Z132" s="0" t="n">
        <v>0.00313889197294694</v>
      </c>
      <c r="AA132" s="0" t="n">
        <v>-1.73426460870962</v>
      </c>
    </row>
    <row r="133" customFormat="false" ht="14" hidden="false" customHeight="false" outlineLevel="0" collapsed="false">
      <c r="Y133" s="0" t="s">
        <v>397</v>
      </c>
      <c r="Z133" s="0" t="n">
        <v>0.00302641365830683</v>
      </c>
      <c r="AA133" s="0" t="n">
        <v>-1.73288754029588</v>
      </c>
    </row>
    <row r="134" customFormat="false" ht="14" hidden="false" customHeight="false" outlineLevel="0" collapsed="false">
      <c r="Y134" s="0" t="s">
        <v>398</v>
      </c>
      <c r="Z134" s="0" t="n">
        <v>0.00189542300471429</v>
      </c>
      <c r="AA134" s="0" t="n">
        <v>-1.73079219569229</v>
      </c>
    </row>
    <row r="135" customFormat="false" ht="14" hidden="false" customHeight="false" outlineLevel="0" collapsed="false">
      <c r="Y135" s="0" t="s">
        <v>399</v>
      </c>
      <c r="Z135" s="0" t="n">
        <v>0.00510051089254622</v>
      </c>
      <c r="AA135" s="0" t="n">
        <v>-1.72130938948793</v>
      </c>
    </row>
    <row r="136" customFormat="false" ht="14" hidden="false" customHeight="false" outlineLevel="0" collapsed="false">
      <c r="Y136" s="0" t="s">
        <v>400</v>
      </c>
      <c r="Z136" s="0" t="n">
        <v>0.0280340480075959</v>
      </c>
      <c r="AA136" s="0" t="n">
        <v>-1.72021129136805</v>
      </c>
    </row>
    <row r="137" customFormat="false" ht="14" hidden="false" customHeight="false" outlineLevel="0" collapsed="false">
      <c r="Y137" s="0" t="s">
        <v>314</v>
      </c>
      <c r="Z137" s="0" t="n">
        <v>0.00410015520332628</v>
      </c>
      <c r="AA137" s="0" t="n">
        <v>-1.71811672446695</v>
      </c>
    </row>
    <row r="138" customFormat="false" ht="14" hidden="false" customHeight="false" outlineLevel="0" collapsed="false">
      <c r="Y138" s="0" t="s">
        <v>401</v>
      </c>
      <c r="Z138" s="0" t="n">
        <v>0.00933612216229019</v>
      </c>
      <c r="AA138" s="0" t="n">
        <v>-1.71359744891699</v>
      </c>
    </row>
    <row r="139" customFormat="false" ht="14" hidden="false" customHeight="false" outlineLevel="0" collapsed="false">
      <c r="Y139" s="0" t="s">
        <v>402</v>
      </c>
      <c r="Z139" s="0" t="n">
        <v>0.00673851829732579</v>
      </c>
      <c r="AA139" s="0" t="n">
        <v>-1.7131250567329</v>
      </c>
    </row>
    <row r="140" customFormat="false" ht="14" hidden="false" customHeight="false" outlineLevel="0" collapsed="false">
      <c r="Y140" s="0" t="s">
        <v>403</v>
      </c>
      <c r="Z140" s="0" t="n">
        <v>0.00272718430566817</v>
      </c>
      <c r="AA140" s="0" t="n">
        <v>-1.71013164926717</v>
      </c>
    </row>
    <row r="141" customFormat="false" ht="14" hidden="false" customHeight="false" outlineLevel="0" collapsed="false">
      <c r="Y141" s="0" t="s">
        <v>404</v>
      </c>
      <c r="Z141" s="0" t="n">
        <v>0.0200218229414788</v>
      </c>
      <c r="AA141" s="0" t="n">
        <v>-1.70794943283778</v>
      </c>
    </row>
    <row r="142" customFormat="false" ht="14" hidden="false" customHeight="false" outlineLevel="0" collapsed="false">
      <c r="Y142" s="0" t="s">
        <v>405</v>
      </c>
      <c r="Z142" s="0" t="n">
        <v>0.00890122415627918</v>
      </c>
      <c r="AA142" s="0" t="n">
        <v>-1.70343371360905</v>
      </c>
    </row>
    <row r="143" customFormat="false" ht="14" hidden="false" customHeight="false" outlineLevel="0" collapsed="false">
      <c r="Y143" s="0" t="s">
        <v>406</v>
      </c>
      <c r="Z143" s="0" t="n">
        <v>0.0277028952470893</v>
      </c>
      <c r="AA143" s="0" t="n">
        <v>-1.69835044429083</v>
      </c>
    </row>
    <row r="144" customFormat="false" ht="14" hidden="false" customHeight="false" outlineLevel="0" collapsed="false">
      <c r="Y144" s="0" t="s">
        <v>407</v>
      </c>
      <c r="Z144" s="0" t="n">
        <v>0.00466738433759697</v>
      </c>
      <c r="AA144" s="0" t="n">
        <v>-1.69269259988306</v>
      </c>
    </row>
    <row r="145" customFormat="false" ht="14" hidden="false" customHeight="false" outlineLevel="0" collapsed="false">
      <c r="Y145" s="0" t="s">
        <v>408</v>
      </c>
      <c r="Z145" s="0" t="n">
        <v>0.0190784873341945</v>
      </c>
      <c r="AA145" s="0" t="n">
        <v>-1.69174041703019</v>
      </c>
    </row>
    <row r="146" customFormat="false" ht="14" hidden="false" customHeight="false" outlineLevel="0" collapsed="false">
      <c r="Y146" s="0" t="s">
        <v>409</v>
      </c>
      <c r="Z146" s="0" t="n">
        <v>0.0106508735501573</v>
      </c>
      <c r="AA146" s="0" t="n">
        <v>-1.69006341926191</v>
      </c>
    </row>
    <row r="147" customFormat="false" ht="14" hidden="false" customHeight="false" outlineLevel="0" collapsed="false">
      <c r="Y147" s="0" t="s">
        <v>410</v>
      </c>
      <c r="Z147" s="0" t="n">
        <v>0.00564951138844431</v>
      </c>
      <c r="AA147" s="0" t="n">
        <v>-1.68926383739402</v>
      </c>
    </row>
    <row r="148" customFormat="false" ht="14" hidden="false" customHeight="false" outlineLevel="0" collapsed="false">
      <c r="Y148" s="0" t="s">
        <v>411</v>
      </c>
      <c r="Z148" s="0" t="n">
        <v>0.0204825852393607</v>
      </c>
      <c r="AA148" s="0" t="n">
        <v>-1.68793532945385</v>
      </c>
    </row>
    <row r="149" customFormat="false" ht="14" hidden="false" customHeight="false" outlineLevel="0" collapsed="false">
      <c r="Y149" s="0" t="s">
        <v>412</v>
      </c>
      <c r="Z149" s="0" t="n">
        <v>0.0351202847656259</v>
      </c>
      <c r="AA149" s="0" t="n">
        <v>-1.68435046845296</v>
      </c>
    </row>
    <row r="150" customFormat="false" ht="14" hidden="false" customHeight="false" outlineLevel="0" collapsed="false">
      <c r="Y150" s="0" t="s">
        <v>413</v>
      </c>
      <c r="Z150" s="0" t="n">
        <v>0.00386940976143806</v>
      </c>
      <c r="AA150" s="0" t="n">
        <v>-1.68137107018092</v>
      </c>
    </row>
    <row r="151" customFormat="false" ht="14" hidden="false" customHeight="false" outlineLevel="0" collapsed="false">
      <c r="Y151" s="0" t="s">
        <v>414</v>
      </c>
      <c r="Z151" s="0" t="n">
        <v>0.0109726586794884</v>
      </c>
      <c r="AA151" s="0" t="n">
        <v>-1.67887200955288</v>
      </c>
    </row>
    <row r="152" customFormat="false" ht="14" hidden="false" customHeight="false" outlineLevel="0" collapsed="false">
      <c r="Y152" s="0" t="s">
        <v>415</v>
      </c>
      <c r="Z152" s="0" t="n">
        <v>0.0071030925390255</v>
      </c>
      <c r="AA152" s="0" t="n">
        <v>-1.67818038769021</v>
      </c>
    </row>
    <row r="153" customFormat="false" ht="14" hidden="false" customHeight="false" outlineLevel="0" collapsed="false">
      <c r="Y153" s="0" t="s">
        <v>416</v>
      </c>
      <c r="Z153" s="0" t="n">
        <v>0.00288953725489373</v>
      </c>
      <c r="AA153" s="0" t="n">
        <v>-1.67780777396428</v>
      </c>
    </row>
    <row r="154" customFormat="false" ht="14" hidden="false" customHeight="false" outlineLevel="0" collapsed="false">
      <c r="Y154" s="0" t="s">
        <v>417</v>
      </c>
      <c r="Z154" s="0" t="n">
        <v>0.0401506411517896</v>
      </c>
      <c r="AA154" s="0" t="n">
        <v>-1.67753204895823</v>
      </c>
    </row>
    <row r="155" customFormat="false" ht="14" hidden="false" customHeight="false" outlineLevel="0" collapsed="false">
      <c r="Y155" s="0" t="s">
        <v>418</v>
      </c>
      <c r="Z155" s="0" t="n">
        <v>0.0410387275605364</v>
      </c>
      <c r="AA155" s="0" t="n">
        <v>-1.67596014345058</v>
      </c>
    </row>
    <row r="156" customFormat="false" ht="14" hidden="false" customHeight="false" outlineLevel="0" collapsed="false">
      <c r="Y156" s="0" t="s">
        <v>419</v>
      </c>
      <c r="Z156" s="0" t="n">
        <v>0.0055846085906415</v>
      </c>
      <c r="AA156" s="0" t="n">
        <v>-1.66043174079736</v>
      </c>
    </row>
    <row r="157" customFormat="false" ht="14" hidden="false" customHeight="false" outlineLevel="0" collapsed="false">
      <c r="Y157" s="0" t="s">
        <v>420</v>
      </c>
      <c r="Z157" s="0" t="n">
        <v>0.00353862900976993</v>
      </c>
      <c r="AA157" s="0" t="n">
        <v>-1.65673114368821</v>
      </c>
    </row>
    <row r="158" customFormat="false" ht="14" hidden="false" customHeight="false" outlineLevel="0" collapsed="false">
      <c r="Y158" s="0" t="s">
        <v>421</v>
      </c>
      <c r="Z158" s="0" t="n">
        <v>0.0423705472550268</v>
      </c>
      <c r="AA158" s="0" t="n">
        <v>-1.64984932455803</v>
      </c>
    </row>
    <row r="159" customFormat="false" ht="14" hidden="false" customHeight="false" outlineLevel="0" collapsed="false">
      <c r="Y159" s="0" t="s">
        <v>422</v>
      </c>
      <c r="Z159" s="0" t="n">
        <v>0.00786920861635127</v>
      </c>
      <c r="AA159" s="0" t="n">
        <v>-1.64945748166274</v>
      </c>
    </row>
    <row r="160" customFormat="false" ht="14" hidden="false" customHeight="false" outlineLevel="0" collapsed="false">
      <c r="Y160" s="0" t="s">
        <v>256</v>
      </c>
      <c r="Z160" s="0" t="n">
        <v>0.0132953742442111</v>
      </c>
      <c r="AA160" s="0" t="n">
        <v>-1.64846427581202</v>
      </c>
    </row>
    <row r="161" customFormat="false" ht="14" hidden="false" customHeight="false" outlineLevel="0" collapsed="false">
      <c r="Y161" s="0" t="s">
        <v>423</v>
      </c>
      <c r="Z161" s="0" t="n">
        <v>0.0073447710977794</v>
      </c>
      <c r="AA161" s="0" t="n">
        <v>-1.64633536083105</v>
      </c>
    </row>
    <row r="162" customFormat="false" ht="14" hidden="false" customHeight="false" outlineLevel="0" collapsed="false">
      <c r="Y162" s="0" t="s">
        <v>424</v>
      </c>
      <c r="Z162" s="0" t="n">
        <v>0.00455450557602072</v>
      </c>
      <c r="AA162" s="0" t="n">
        <v>-1.64399678894884</v>
      </c>
    </row>
    <row r="163" customFormat="false" ht="14" hidden="false" customHeight="false" outlineLevel="0" collapsed="false">
      <c r="Y163" s="0" t="s">
        <v>425</v>
      </c>
      <c r="Z163" s="0" t="n">
        <v>0.0417359075068555</v>
      </c>
      <c r="AA163" s="0" t="n">
        <v>-1.64349154072884</v>
      </c>
    </row>
    <row r="164" customFormat="false" ht="14" hidden="false" customHeight="false" outlineLevel="0" collapsed="false">
      <c r="Y164" s="0" t="s">
        <v>426</v>
      </c>
      <c r="Z164" s="0" t="n">
        <v>0.0404362179505802</v>
      </c>
      <c r="AA164" s="0" t="n">
        <v>-1.64087090209084</v>
      </c>
    </row>
    <row r="165" customFormat="false" ht="14" hidden="false" customHeight="false" outlineLevel="0" collapsed="false">
      <c r="Y165" s="0" t="s">
        <v>427</v>
      </c>
      <c r="Z165" s="0" t="n">
        <v>0.0417263296407054</v>
      </c>
      <c r="AA165" s="0" t="n">
        <v>-1.62591861177977</v>
      </c>
    </row>
    <row r="166" customFormat="false" ht="14" hidden="false" customHeight="false" outlineLevel="0" collapsed="false">
      <c r="Y166" s="0" t="s">
        <v>428</v>
      </c>
      <c r="Z166" s="0" t="n">
        <v>0.0212493299574172</v>
      </c>
      <c r="AA166" s="0" t="n">
        <v>-1.62347359193045</v>
      </c>
    </row>
    <row r="167" customFormat="false" ht="14" hidden="false" customHeight="false" outlineLevel="0" collapsed="false">
      <c r="Y167" s="0" t="s">
        <v>429</v>
      </c>
      <c r="Z167" s="0" t="n">
        <v>0.00646253473167449</v>
      </c>
      <c r="AA167" s="0" t="n">
        <v>-1.62266687151046</v>
      </c>
    </row>
    <row r="168" customFormat="false" ht="14" hidden="false" customHeight="false" outlineLevel="0" collapsed="false">
      <c r="Y168" s="0" t="s">
        <v>430</v>
      </c>
      <c r="Z168" s="0" t="n">
        <v>0.0167986906064296</v>
      </c>
      <c r="AA168" s="0" t="n">
        <v>-1.62204610785323</v>
      </c>
    </row>
    <row r="169" customFormat="false" ht="14" hidden="false" customHeight="false" outlineLevel="0" collapsed="false">
      <c r="Y169" s="0" t="s">
        <v>431</v>
      </c>
      <c r="Z169" s="0" t="n">
        <v>0.00965637359819716</v>
      </c>
      <c r="AA169" s="0" t="n">
        <v>-1.61698418296987</v>
      </c>
    </row>
    <row r="170" customFormat="false" ht="14" hidden="false" customHeight="false" outlineLevel="0" collapsed="false">
      <c r="Y170" s="0" t="s">
        <v>432</v>
      </c>
      <c r="Z170" s="0" t="n">
        <v>0.00432917607474402</v>
      </c>
      <c r="AA170" s="0" t="n">
        <v>-1.61552384402476</v>
      </c>
    </row>
    <row r="171" customFormat="false" ht="14" hidden="false" customHeight="false" outlineLevel="0" collapsed="false">
      <c r="Y171" s="0" t="s">
        <v>433</v>
      </c>
      <c r="Z171" s="0" t="n">
        <v>0.0430216228301258</v>
      </c>
      <c r="AA171" s="0" t="n">
        <v>-1.61510864706213</v>
      </c>
    </row>
    <row r="172" customFormat="false" ht="14" hidden="false" customHeight="false" outlineLevel="0" collapsed="false">
      <c r="Y172" s="0" t="s">
        <v>434</v>
      </c>
      <c r="Z172" s="0" t="n">
        <v>0.00356655364325624</v>
      </c>
      <c r="AA172" s="0" t="n">
        <v>-1.61416706428752</v>
      </c>
    </row>
    <row r="173" customFormat="false" ht="14" hidden="false" customHeight="false" outlineLevel="0" collapsed="false">
      <c r="Y173" s="0" t="s">
        <v>435</v>
      </c>
      <c r="Z173" s="0" t="n">
        <v>0.0059686456840551</v>
      </c>
      <c r="AA173" s="0" t="n">
        <v>-1.60814570599984</v>
      </c>
    </row>
    <row r="174" customFormat="false" ht="14" hidden="false" customHeight="false" outlineLevel="0" collapsed="false">
      <c r="Y174" s="0" t="s">
        <v>436</v>
      </c>
      <c r="Z174" s="0" t="n">
        <v>0.0125744248536457</v>
      </c>
      <c r="AA174" s="0" t="n">
        <v>-1.6078238234888</v>
      </c>
    </row>
    <row r="175" customFormat="false" ht="14" hidden="false" customHeight="false" outlineLevel="0" collapsed="false">
      <c r="Y175" s="0" t="s">
        <v>437</v>
      </c>
      <c r="Z175" s="0" t="n">
        <v>0.00512872533312366</v>
      </c>
      <c r="AA175" s="0" t="n">
        <v>-1.60704762371676</v>
      </c>
    </row>
    <row r="176" customFormat="false" ht="14" hidden="false" customHeight="false" outlineLevel="0" collapsed="false">
      <c r="Y176" s="0" t="s">
        <v>438</v>
      </c>
      <c r="Z176" s="0" t="n">
        <v>0.00688943620377427</v>
      </c>
      <c r="AA176" s="0" t="n">
        <v>-1.60365628862201</v>
      </c>
    </row>
    <row r="177" customFormat="false" ht="14" hidden="false" customHeight="false" outlineLevel="0" collapsed="false">
      <c r="Y177" s="0" t="s">
        <v>439</v>
      </c>
      <c r="Z177" s="0" t="n">
        <v>0.0280104952549941</v>
      </c>
      <c r="AA177" s="0" t="n">
        <v>-1.60353753716795</v>
      </c>
    </row>
    <row r="178" customFormat="false" ht="14" hidden="false" customHeight="false" outlineLevel="0" collapsed="false">
      <c r="Y178" s="0" t="s">
        <v>440</v>
      </c>
      <c r="Z178" s="0" t="n">
        <v>0.0237382675303279</v>
      </c>
      <c r="AA178" s="0" t="n">
        <v>-1.60352801790039</v>
      </c>
    </row>
    <row r="179" customFormat="false" ht="14" hidden="false" customHeight="false" outlineLevel="0" collapsed="false">
      <c r="Y179" s="0" t="s">
        <v>441</v>
      </c>
      <c r="Z179" s="0" t="n">
        <v>0.0076709296790126</v>
      </c>
      <c r="AA179" s="0" t="n">
        <v>-1.60157884833976</v>
      </c>
    </row>
    <row r="180" customFormat="false" ht="14" hidden="false" customHeight="false" outlineLevel="0" collapsed="false">
      <c r="Y180" s="0" t="s">
        <v>442</v>
      </c>
      <c r="Z180" s="0" t="n">
        <v>0.0466977951839379</v>
      </c>
      <c r="AA180" s="0" t="n">
        <v>-1.59356940626576</v>
      </c>
    </row>
    <row r="181" customFormat="false" ht="14" hidden="false" customHeight="false" outlineLevel="0" collapsed="false">
      <c r="Y181" s="0" t="s">
        <v>443</v>
      </c>
      <c r="Z181" s="0" t="n">
        <v>0.0340300018485551</v>
      </c>
      <c r="AA181" s="0" t="n">
        <v>-1.58929750526741</v>
      </c>
    </row>
    <row r="182" customFormat="false" ht="14" hidden="false" customHeight="false" outlineLevel="0" collapsed="false">
      <c r="Y182" s="0" t="s">
        <v>251</v>
      </c>
      <c r="Z182" s="0" t="n">
        <v>0.0187726596141196</v>
      </c>
      <c r="AA182" s="0" t="n">
        <v>-1.58723288500337</v>
      </c>
    </row>
    <row r="183" customFormat="false" ht="14" hidden="false" customHeight="false" outlineLevel="0" collapsed="false">
      <c r="Y183" s="0" t="s">
        <v>444</v>
      </c>
      <c r="Z183" s="0" t="n">
        <v>0.0294292869020601</v>
      </c>
      <c r="AA183" s="0" t="n">
        <v>-1.58598571658942</v>
      </c>
    </row>
    <row r="184" customFormat="false" ht="14" hidden="false" customHeight="false" outlineLevel="0" collapsed="false">
      <c r="Y184" s="0" t="s">
        <v>445</v>
      </c>
      <c r="Z184" s="0" t="n">
        <v>0.00685334926460335</v>
      </c>
      <c r="AA184" s="0" t="n">
        <v>-1.58494449614274</v>
      </c>
    </row>
    <row r="185" customFormat="false" ht="14" hidden="false" customHeight="false" outlineLevel="0" collapsed="false">
      <c r="Y185" s="0" t="s">
        <v>446</v>
      </c>
      <c r="Z185" s="0" t="n">
        <v>0.0363602169907144</v>
      </c>
      <c r="AA185" s="0" t="n">
        <v>-1.57340927351572</v>
      </c>
    </row>
    <row r="186" customFormat="false" ht="14" hidden="false" customHeight="false" outlineLevel="0" collapsed="false">
      <c r="Y186" s="0" t="s">
        <v>447</v>
      </c>
      <c r="Z186" s="0" t="n">
        <v>0.0126448516063805</v>
      </c>
      <c r="AA186" s="0" t="n">
        <v>-1.56985610928337</v>
      </c>
    </row>
    <row r="187" customFormat="false" ht="14" hidden="false" customHeight="false" outlineLevel="0" collapsed="false">
      <c r="Y187" s="0" t="s">
        <v>448</v>
      </c>
      <c r="Z187" s="0" t="n">
        <v>0.00441522258703153</v>
      </c>
      <c r="AA187" s="0" t="n">
        <v>-1.56406188953928</v>
      </c>
    </row>
    <row r="188" customFormat="false" ht="14" hidden="false" customHeight="false" outlineLevel="0" collapsed="false">
      <c r="Y188" s="0" t="s">
        <v>449</v>
      </c>
      <c r="Z188" s="0" t="n">
        <v>0.00929937798129493</v>
      </c>
      <c r="AA188" s="0" t="n">
        <v>-1.56371641593997</v>
      </c>
    </row>
    <row r="189" customFormat="false" ht="14" hidden="false" customHeight="false" outlineLevel="0" collapsed="false">
      <c r="Y189" s="0" t="s">
        <v>226</v>
      </c>
      <c r="Z189" s="0" t="n">
        <v>0.0412421239276309</v>
      </c>
      <c r="AA189" s="0" t="n">
        <v>-1.56158039521333</v>
      </c>
    </row>
    <row r="190" customFormat="false" ht="14" hidden="false" customHeight="false" outlineLevel="0" collapsed="false">
      <c r="Y190" s="0" t="s">
        <v>450</v>
      </c>
      <c r="Z190" s="0" t="n">
        <v>0.0175948195527966</v>
      </c>
      <c r="AA190" s="0" t="n">
        <v>-1.55733852902366</v>
      </c>
    </row>
    <row r="191" customFormat="false" ht="14" hidden="false" customHeight="false" outlineLevel="0" collapsed="false">
      <c r="Y191" s="0" t="s">
        <v>451</v>
      </c>
      <c r="Z191" s="0" t="n">
        <v>0.0317429637296775</v>
      </c>
      <c r="AA191" s="0" t="n">
        <v>-1.55642958077772</v>
      </c>
    </row>
    <row r="192" customFormat="false" ht="14" hidden="false" customHeight="false" outlineLevel="0" collapsed="false">
      <c r="Y192" s="0" t="s">
        <v>24</v>
      </c>
      <c r="Z192" s="0" t="n">
        <v>0.0209466817050822</v>
      </c>
      <c r="AA192" s="0" t="n">
        <v>-1.55298071901099</v>
      </c>
    </row>
    <row r="193" customFormat="false" ht="14" hidden="false" customHeight="false" outlineLevel="0" collapsed="false">
      <c r="Y193" s="0" t="s">
        <v>452</v>
      </c>
      <c r="Z193" s="0" t="n">
        <v>0.00543927984980715</v>
      </c>
      <c r="AA193" s="0" t="n">
        <v>-1.54835646187716</v>
      </c>
    </row>
    <row r="194" customFormat="false" ht="14" hidden="false" customHeight="false" outlineLevel="0" collapsed="false">
      <c r="Y194" s="0" t="s">
        <v>453</v>
      </c>
      <c r="Z194" s="0" t="n">
        <v>0.042545267167528</v>
      </c>
      <c r="AA194" s="0" t="n">
        <v>-1.54817177658284</v>
      </c>
    </row>
    <row r="195" customFormat="false" ht="14" hidden="false" customHeight="false" outlineLevel="0" collapsed="false">
      <c r="Y195" s="0" t="s">
        <v>454</v>
      </c>
      <c r="Z195" s="0" t="n">
        <v>0.0362738008445139</v>
      </c>
      <c r="AA195" s="0" t="n">
        <v>-1.5459270343473</v>
      </c>
    </row>
    <row r="196" customFormat="false" ht="14" hidden="false" customHeight="false" outlineLevel="0" collapsed="false">
      <c r="Y196" s="0" t="s">
        <v>455</v>
      </c>
      <c r="Z196" s="0" t="n">
        <v>0.00767235218130964</v>
      </c>
      <c r="AA196" s="0" t="n">
        <v>-1.54445614072231</v>
      </c>
    </row>
    <row r="197" customFormat="false" ht="14" hidden="false" customHeight="false" outlineLevel="0" collapsed="false">
      <c r="Y197" s="0" t="s">
        <v>456</v>
      </c>
      <c r="Z197" s="0" t="n">
        <v>0.0487076901603073</v>
      </c>
      <c r="AA197" s="0" t="n">
        <v>-1.5427166902253</v>
      </c>
    </row>
    <row r="198" customFormat="false" ht="14" hidden="false" customHeight="false" outlineLevel="0" collapsed="false">
      <c r="Y198" s="0" t="s">
        <v>457</v>
      </c>
      <c r="Z198" s="0" t="n">
        <v>0.0220728392814652</v>
      </c>
      <c r="AA198" s="0" t="n">
        <v>-1.54207528825134</v>
      </c>
    </row>
    <row r="199" customFormat="false" ht="14" hidden="false" customHeight="false" outlineLevel="0" collapsed="false">
      <c r="Y199" s="0" t="s">
        <v>458</v>
      </c>
      <c r="Z199" s="0" t="n">
        <v>0.0291283186508898</v>
      </c>
      <c r="AA199" s="0" t="n">
        <v>-1.54167339305084</v>
      </c>
    </row>
    <row r="200" customFormat="false" ht="14" hidden="false" customHeight="false" outlineLevel="0" collapsed="false">
      <c r="Y200" s="0" t="s">
        <v>459</v>
      </c>
      <c r="Z200" s="0" t="n">
        <v>0.0338173489278365</v>
      </c>
      <c r="AA200" s="0" t="n">
        <v>-1.53935978807884</v>
      </c>
    </row>
    <row r="201" customFormat="false" ht="14" hidden="false" customHeight="false" outlineLevel="0" collapsed="false">
      <c r="Y201" s="0" t="s">
        <v>460</v>
      </c>
      <c r="Z201" s="0" t="n">
        <v>0.00598831496034459</v>
      </c>
      <c r="AA201" s="0" t="n">
        <v>-1.53767336400631</v>
      </c>
    </row>
    <row r="202" customFormat="false" ht="14" hidden="false" customHeight="false" outlineLevel="0" collapsed="false">
      <c r="Y202" s="0" t="s">
        <v>461</v>
      </c>
      <c r="Z202" s="0" t="n">
        <v>0.00737584384312359</v>
      </c>
      <c r="AA202" s="0" t="n">
        <v>-1.53757762110169</v>
      </c>
    </row>
    <row r="203" customFormat="false" ht="14" hidden="false" customHeight="false" outlineLevel="0" collapsed="false">
      <c r="Y203" s="0" t="s">
        <v>462</v>
      </c>
      <c r="Z203" s="0" t="n">
        <v>0.0497434725218911</v>
      </c>
      <c r="AA203" s="0" t="n">
        <v>-1.53297604885492</v>
      </c>
    </row>
    <row r="204" customFormat="false" ht="14" hidden="false" customHeight="false" outlineLevel="0" collapsed="false">
      <c r="Y204" s="0" t="s">
        <v>463</v>
      </c>
      <c r="Z204" s="0" t="n">
        <v>0.0271189972637926</v>
      </c>
      <c r="AA204" s="0" t="n">
        <v>-1.53176470853861</v>
      </c>
    </row>
    <row r="205" customFormat="false" ht="14" hidden="false" customHeight="false" outlineLevel="0" collapsed="false">
      <c r="Y205" s="0" t="s">
        <v>464</v>
      </c>
      <c r="Z205" s="0" t="n">
        <v>0.0270958888821851</v>
      </c>
      <c r="AA205" s="0" t="n">
        <v>-1.5301938954955</v>
      </c>
    </row>
    <row r="206" customFormat="false" ht="14" hidden="false" customHeight="false" outlineLevel="0" collapsed="false">
      <c r="Y206" s="0" t="s">
        <v>465</v>
      </c>
      <c r="Z206" s="0" t="n">
        <v>0.00980060159917358</v>
      </c>
      <c r="AA206" s="0" t="n">
        <v>-1.52925798195424</v>
      </c>
    </row>
    <row r="207" customFormat="false" ht="14" hidden="false" customHeight="false" outlineLevel="0" collapsed="false">
      <c r="Y207" s="0" t="s">
        <v>466</v>
      </c>
      <c r="Z207" s="0" t="n">
        <v>0.00253942318398157</v>
      </c>
      <c r="AA207" s="0" t="n">
        <v>-1.52895967037402</v>
      </c>
    </row>
    <row r="208" customFormat="false" ht="14" hidden="false" customHeight="false" outlineLevel="0" collapsed="false">
      <c r="Y208" s="0" t="s">
        <v>467</v>
      </c>
      <c r="Z208" s="0" t="n">
        <v>0.0436949772811147</v>
      </c>
      <c r="AA208" s="0" t="n">
        <v>-1.52841005902118</v>
      </c>
    </row>
    <row r="209" customFormat="false" ht="14" hidden="false" customHeight="false" outlineLevel="0" collapsed="false">
      <c r="Y209" s="0" t="s">
        <v>468</v>
      </c>
      <c r="Z209" s="0" t="n">
        <v>0.00801186903301674</v>
      </c>
      <c r="AA209" s="0" t="n">
        <v>-1.52697641698618</v>
      </c>
    </row>
    <row r="210" customFormat="false" ht="14" hidden="false" customHeight="false" outlineLevel="0" collapsed="false">
      <c r="Y210" s="0" t="s">
        <v>469</v>
      </c>
      <c r="Z210" s="0" t="n">
        <v>0.0120700986040687</v>
      </c>
      <c r="AA210" s="0" t="n">
        <v>-1.52308401340469</v>
      </c>
    </row>
    <row r="211" customFormat="false" ht="14" hidden="false" customHeight="false" outlineLevel="0" collapsed="false">
      <c r="Y211" s="0" t="s">
        <v>470</v>
      </c>
      <c r="Z211" s="0" t="n">
        <v>0.0149091645785775</v>
      </c>
      <c r="AA211" s="0" t="n">
        <v>-1.51813886301529</v>
      </c>
    </row>
    <row r="212" customFormat="false" ht="14" hidden="false" customHeight="false" outlineLevel="0" collapsed="false">
      <c r="Y212" s="0" t="s">
        <v>471</v>
      </c>
      <c r="Z212" s="0" t="n">
        <v>0.00954668134932117</v>
      </c>
      <c r="AA212" s="0" t="n">
        <v>-1.51665029461474</v>
      </c>
    </row>
    <row r="213" customFormat="false" ht="14" hidden="false" customHeight="false" outlineLevel="0" collapsed="false">
      <c r="Y213" s="0" t="s">
        <v>472</v>
      </c>
      <c r="Z213" s="0" t="n">
        <v>0.0207473364507289</v>
      </c>
      <c r="AA213" s="0" t="n">
        <v>-1.51166572889976</v>
      </c>
    </row>
    <row r="214" customFormat="false" ht="14" hidden="false" customHeight="false" outlineLevel="0" collapsed="false">
      <c r="Y214" s="0" t="s">
        <v>473</v>
      </c>
      <c r="Z214" s="0" t="n">
        <v>0.0183172795709408</v>
      </c>
      <c r="AA214" s="0" t="n">
        <v>-1.50884897867089</v>
      </c>
    </row>
    <row r="215" customFormat="false" ht="14" hidden="false" customHeight="false" outlineLevel="0" collapsed="false">
      <c r="Y215" s="0" t="s">
        <v>474</v>
      </c>
      <c r="Z215" s="0" t="n">
        <v>0.0492578590401802</v>
      </c>
      <c r="AA215" s="0" t="n">
        <v>-1.50878735383479</v>
      </c>
    </row>
    <row r="216" customFormat="false" ht="14" hidden="false" customHeight="false" outlineLevel="0" collapsed="false">
      <c r="Y216" s="0" t="s">
        <v>475</v>
      </c>
      <c r="Z216" s="0" t="n">
        <v>0.0341101499620996</v>
      </c>
      <c r="AA216" s="0" t="n">
        <v>-1.50778652943021</v>
      </c>
    </row>
    <row r="217" customFormat="false" ht="14" hidden="false" customHeight="false" outlineLevel="0" collapsed="false">
      <c r="Y217" s="0" t="s">
        <v>476</v>
      </c>
      <c r="Z217" s="0" t="n">
        <v>0.0358934613310943</v>
      </c>
      <c r="AA217" s="0" t="n">
        <v>-1.50488306307794</v>
      </c>
    </row>
    <row r="218" customFormat="false" ht="14" hidden="false" customHeight="false" outlineLevel="0" collapsed="false">
      <c r="Y218" s="0" t="s">
        <v>477</v>
      </c>
      <c r="Z218" s="0" t="n">
        <v>0.0159981792598873</v>
      </c>
      <c r="AA218" s="0" t="n">
        <v>-1.50199140242841</v>
      </c>
    </row>
    <row r="219" customFormat="false" ht="14" hidden="false" customHeight="false" outlineLevel="0" collapsed="false">
      <c r="Y219" s="0" t="s">
        <v>478</v>
      </c>
      <c r="Z219" s="0" t="n">
        <v>0.0354459088637702</v>
      </c>
      <c r="AA219" s="0" t="n">
        <v>-1.50058801693961</v>
      </c>
    </row>
    <row r="220" customFormat="false" ht="14" hidden="false" customHeight="false" outlineLevel="0" collapsed="false">
      <c r="Y220" s="0" t="s">
        <v>479</v>
      </c>
      <c r="Z220" s="0" t="n">
        <v>0.0138661168672699</v>
      </c>
      <c r="AA220" s="0" t="n">
        <v>-1.50030459269864</v>
      </c>
    </row>
    <row r="221" customFormat="false" ht="14" hidden="false" customHeight="false" outlineLevel="0" collapsed="false">
      <c r="Y221" s="0" t="s">
        <v>480</v>
      </c>
      <c r="Z221" s="0" t="n">
        <v>0.0406688382585564</v>
      </c>
      <c r="AA221" s="0" t="n">
        <v>-1.49988537488818</v>
      </c>
    </row>
    <row r="222" customFormat="false" ht="14" hidden="false" customHeight="false" outlineLevel="0" collapsed="false">
      <c r="Y222" s="0" t="s">
        <v>481</v>
      </c>
      <c r="Z222" s="0" t="n">
        <v>0.0298068782020578</v>
      </c>
      <c r="AA222" s="0" t="n">
        <v>-1.49768137172312</v>
      </c>
    </row>
    <row r="223" customFormat="false" ht="14" hidden="false" customHeight="false" outlineLevel="0" collapsed="false">
      <c r="Y223" s="0" t="s">
        <v>482</v>
      </c>
      <c r="Z223" s="0" t="n">
        <v>0.0345884087448953</v>
      </c>
      <c r="AA223" s="0" t="n">
        <v>-1.49680826327714</v>
      </c>
    </row>
    <row r="224" customFormat="false" ht="14" hidden="false" customHeight="false" outlineLevel="0" collapsed="false">
      <c r="Y224" s="0" t="s">
        <v>483</v>
      </c>
      <c r="Z224" s="0" t="n">
        <v>0.00757344691537231</v>
      </c>
      <c r="AA224" s="0" t="n">
        <v>-1.49516315766974</v>
      </c>
    </row>
    <row r="225" customFormat="false" ht="14" hidden="false" customHeight="false" outlineLevel="0" collapsed="false">
      <c r="Y225" s="0" t="s">
        <v>484</v>
      </c>
      <c r="Z225" s="0" t="n">
        <v>0.0158369166031947</v>
      </c>
      <c r="AA225" s="0" t="n">
        <v>-1.49478576663844</v>
      </c>
    </row>
    <row r="226" customFormat="false" ht="14" hidden="false" customHeight="false" outlineLevel="0" collapsed="false">
      <c r="Y226" s="0" t="s">
        <v>485</v>
      </c>
      <c r="Z226" s="0" t="n">
        <v>0.0144441787940381</v>
      </c>
      <c r="AA226" s="0" t="n">
        <v>-1.49371997025984</v>
      </c>
    </row>
    <row r="227" customFormat="false" ht="14" hidden="false" customHeight="false" outlineLevel="0" collapsed="false">
      <c r="Y227" s="0" t="s">
        <v>486</v>
      </c>
      <c r="Z227" s="0" t="n">
        <v>0.0479201491829038</v>
      </c>
      <c r="AA227" s="0" t="n">
        <v>-1.49079679721486</v>
      </c>
    </row>
    <row r="228" customFormat="false" ht="14" hidden="false" customHeight="false" outlineLevel="0" collapsed="false">
      <c r="Y228" s="0" t="s">
        <v>280</v>
      </c>
      <c r="Z228" s="0" t="n">
        <v>0.0249737624539052</v>
      </c>
      <c r="AA228" s="0" t="n">
        <v>-1.49033422298359</v>
      </c>
    </row>
    <row r="229" customFormat="false" ht="14" hidden="false" customHeight="false" outlineLevel="0" collapsed="false">
      <c r="Y229" s="0" t="s">
        <v>487</v>
      </c>
      <c r="Z229" s="0" t="n">
        <v>0.0128299055891941</v>
      </c>
      <c r="AA229" s="0" t="n">
        <v>-1.48939206235761</v>
      </c>
    </row>
    <row r="230" customFormat="false" ht="14" hidden="false" customHeight="false" outlineLevel="0" collapsed="false">
      <c r="Y230" s="0" t="s">
        <v>488</v>
      </c>
      <c r="Z230" s="0" t="n">
        <v>0.00780544131351809</v>
      </c>
      <c r="AA230" s="0" t="n">
        <v>-1.48596962810881</v>
      </c>
    </row>
    <row r="231" customFormat="false" ht="14" hidden="false" customHeight="false" outlineLevel="0" collapsed="false">
      <c r="Y231" s="0" t="s">
        <v>489</v>
      </c>
      <c r="Z231" s="0" t="n">
        <v>0.0355371756632301</v>
      </c>
      <c r="AA231" s="0" t="n">
        <v>-1.48556827145827</v>
      </c>
    </row>
    <row r="232" customFormat="false" ht="14" hidden="false" customHeight="false" outlineLevel="0" collapsed="false">
      <c r="Y232" s="0" t="s">
        <v>490</v>
      </c>
      <c r="Z232" s="0" t="n">
        <v>0.0211918669881237</v>
      </c>
      <c r="AA232" s="0" t="n">
        <v>-1.48318683983095</v>
      </c>
    </row>
    <row r="233" customFormat="false" ht="14" hidden="false" customHeight="false" outlineLevel="0" collapsed="false">
      <c r="Y233" s="0" t="s">
        <v>491</v>
      </c>
      <c r="Z233" s="0" t="n">
        <v>0.0150328704136468</v>
      </c>
      <c r="AA233" s="0" t="n">
        <v>-1.47989396624361</v>
      </c>
    </row>
    <row r="234" customFormat="false" ht="14" hidden="false" customHeight="false" outlineLevel="0" collapsed="false">
      <c r="Y234" s="0" t="s">
        <v>492</v>
      </c>
      <c r="Z234" s="0" t="n">
        <v>0.0158176634236228</v>
      </c>
      <c r="AA234" s="0" t="n">
        <v>-1.47875570678907</v>
      </c>
    </row>
    <row r="235" customFormat="false" ht="14" hidden="false" customHeight="false" outlineLevel="0" collapsed="false">
      <c r="Y235" s="0" t="s">
        <v>493</v>
      </c>
      <c r="Z235" s="0" t="n">
        <v>0.0167168005943439</v>
      </c>
      <c r="AA235" s="0" t="n">
        <v>-1.47793886086502</v>
      </c>
    </row>
    <row r="236" customFormat="false" ht="14" hidden="false" customHeight="false" outlineLevel="0" collapsed="false">
      <c r="Y236" s="0" t="s">
        <v>494</v>
      </c>
      <c r="Z236" s="0" t="n">
        <v>0.0210254854791466</v>
      </c>
      <c r="AA236" s="0" t="n">
        <v>-1.47478575809262</v>
      </c>
    </row>
    <row r="237" customFormat="false" ht="14" hidden="false" customHeight="false" outlineLevel="0" collapsed="false">
      <c r="Y237" s="0" t="s">
        <v>495</v>
      </c>
      <c r="Z237" s="0" t="n">
        <v>0.0233409591890153</v>
      </c>
      <c r="AA237" s="0" t="n">
        <v>-1.47433414437986</v>
      </c>
    </row>
    <row r="238" customFormat="false" ht="14" hidden="false" customHeight="false" outlineLevel="0" collapsed="false">
      <c r="Y238" s="0" t="s">
        <v>496</v>
      </c>
      <c r="Z238" s="0" t="n">
        <v>0.00609989111039421</v>
      </c>
      <c r="AA238" s="0" t="n">
        <v>-1.47151811117422</v>
      </c>
    </row>
    <row r="239" customFormat="false" ht="14" hidden="false" customHeight="false" outlineLevel="0" collapsed="false">
      <c r="Y239" s="0" t="s">
        <v>497</v>
      </c>
      <c r="Z239" s="0" t="n">
        <v>0.012434922266755</v>
      </c>
      <c r="AA239" s="0" t="n">
        <v>-1.47128117711722</v>
      </c>
    </row>
    <row r="240" customFormat="false" ht="14" hidden="false" customHeight="false" outlineLevel="0" collapsed="false">
      <c r="Y240" s="0" t="s">
        <v>498</v>
      </c>
      <c r="Z240" s="0" t="n">
        <v>0.0409898081627834</v>
      </c>
      <c r="AA240" s="0" t="n">
        <v>-1.47018776784795</v>
      </c>
    </row>
    <row r="241" customFormat="false" ht="14" hidden="false" customHeight="false" outlineLevel="0" collapsed="false">
      <c r="Y241" s="0" t="s">
        <v>499</v>
      </c>
      <c r="Z241" s="0" t="n">
        <v>0.0126633488492141</v>
      </c>
      <c r="AA241" s="0" t="n">
        <v>-1.46342363217825</v>
      </c>
    </row>
    <row r="242" customFormat="false" ht="14" hidden="false" customHeight="false" outlineLevel="0" collapsed="false">
      <c r="Y242" s="0" t="s">
        <v>500</v>
      </c>
      <c r="Z242" s="0" t="n">
        <v>0.0226238730830528</v>
      </c>
      <c r="AA242" s="0" t="n">
        <v>-1.46259854128394</v>
      </c>
    </row>
    <row r="243" customFormat="false" ht="14" hidden="false" customHeight="false" outlineLevel="0" collapsed="false">
      <c r="Y243" s="0" t="s">
        <v>501</v>
      </c>
      <c r="Z243" s="0" t="n">
        <v>0.0143710995494928</v>
      </c>
      <c r="AA243" s="0" t="n">
        <v>-1.46183295825112</v>
      </c>
    </row>
    <row r="244" customFormat="false" ht="14" hidden="false" customHeight="false" outlineLevel="0" collapsed="false">
      <c r="Y244" s="0" t="s">
        <v>502</v>
      </c>
      <c r="Z244" s="0" t="n">
        <v>0.0184612374922778</v>
      </c>
      <c r="AA244" s="0" t="n">
        <v>-1.45973760902558</v>
      </c>
    </row>
    <row r="245" customFormat="false" ht="14" hidden="false" customHeight="false" outlineLevel="0" collapsed="false">
      <c r="Y245" s="0" t="s">
        <v>503</v>
      </c>
      <c r="Z245" s="0" t="n">
        <v>0.0305943457935674</v>
      </c>
      <c r="AA245" s="0" t="n">
        <v>-1.45932302804013</v>
      </c>
    </row>
    <row r="246" customFormat="false" ht="14" hidden="false" customHeight="false" outlineLevel="0" collapsed="false">
      <c r="Y246" s="0" t="s">
        <v>504</v>
      </c>
      <c r="Z246" s="0" t="n">
        <v>0.0282624416147954</v>
      </c>
      <c r="AA246" s="0" t="n">
        <v>-1.45913351224945</v>
      </c>
    </row>
    <row r="247" customFormat="false" ht="14" hidden="false" customHeight="false" outlineLevel="0" collapsed="false">
      <c r="Y247" s="0" t="s">
        <v>505</v>
      </c>
      <c r="Z247" s="0" t="n">
        <v>0.0130236466328968</v>
      </c>
      <c r="AA247" s="0" t="n">
        <v>-1.45671458689949</v>
      </c>
    </row>
    <row r="248" customFormat="false" ht="14" hidden="false" customHeight="false" outlineLevel="0" collapsed="false">
      <c r="Y248" s="0" t="s">
        <v>506</v>
      </c>
      <c r="Z248" s="0" t="n">
        <v>0.0152414209334792</v>
      </c>
      <c r="AA248" s="0" t="n">
        <v>-1.4546020138716</v>
      </c>
    </row>
    <row r="249" customFormat="false" ht="14" hidden="false" customHeight="false" outlineLevel="0" collapsed="false">
      <c r="Y249" s="0" t="s">
        <v>507</v>
      </c>
      <c r="Z249" s="0" t="n">
        <v>0.0217723310271432</v>
      </c>
      <c r="AA249" s="0" t="n">
        <v>-1.45330690165153</v>
      </c>
    </row>
    <row r="250" customFormat="false" ht="14" hidden="false" customHeight="false" outlineLevel="0" collapsed="false">
      <c r="Y250" s="0" t="s">
        <v>508</v>
      </c>
      <c r="Z250" s="0" t="n">
        <v>0.0258406867378483</v>
      </c>
      <c r="AA250" s="0" t="n">
        <v>-1.4531063840014</v>
      </c>
    </row>
    <row r="251" customFormat="false" ht="14" hidden="false" customHeight="false" outlineLevel="0" collapsed="false">
      <c r="Y251" s="0" t="s">
        <v>509</v>
      </c>
      <c r="Z251" s="0" t="n">
        <v>0.0367122115984746</v>
      </c>
      <c r="AA251" s="0" t="n">
        <v>-1.45225554324901</v>
      </c>
    </row>
    <row r="252" customFormat="false" ht="14" hidden="false" customHeight="false" outlineLevel="0" collapsed="false">
      <c r="Y252" s="0" t="s">
        <v>510</v>
      </c>
      <c r="Z252" s="0" t="n">
        <v>0.0128090141957321</v>
      </c>
      <c r="AA252" s="0" t="n">
        <v>-1.4515567135568</v>
      </c>
    </row>
    <row r="253" customFormat="false" ht="14" hidden="false" customHeight="false" outlineLevel="0" collapsed="false">
      <c r="Y253" s="0" t="s">
        <v>511</v>
      </c>
      <c r="Z253" s="0" t="n">
        <v>0.0237502093822058</v>
      </c>
      <c r="AA253" s="0" t="n">
        <v>-1.44982073873662</v>
      </c>
    </row>
    <row r="254" customFormat="false" ht="14" hidden="false" customHeight="false" outlineLevel="0" collapsed="false">
      <c r="Y254" s="0" t="s">
        <v>512</v>
      </c>
      <c r="Z254" s="0" t="n">
        <v>0.0286794225449781</v>
      </c>
      <c r="AA254" s="0" t="n">
        <v>-1.44746439164117</v>
      </c>
    </row>
    <row r="255" customFormat="false" ht="14" hidden="false" customHeight="false" outlineLevel="0" collapsed="false">
      <c r="Y255" s="0" t="s">
        <v>513</v>
      </c>
      <c r="Z255" s="0" t="n">
        <v>0.00877245185869983</v>
      </c>
      <c r="AA255" s="0" t="n">
        <v>-1.44429380408703</v>
      </c>
    </row>
    <row r="256" customFormat="false" ht="14" hidden="false" customHeight="false" outlineLevel="0" collapsed="false">
      <c r="Y256" s="0" t="s">
        <v>514</v>
      </c>
      <c r="Z256" s="0" t="n">
        <v>0.0181458373776076</v>
      </c>
      <c r="AA256" s="0" t="n">
        <v>-1.44351280157858</v>
      </c>
    </row>
    <row r="257" customFormat="false" ht="14" hidden="false" customHeight="false" outlineLevel="0" collapsed="false">
      <c r="Y257" s="0" t="s">
        <v>515</v>
      </c>
      <c r="Z257" s="0" t="n">
        <v>0.0223243053772425</v>
      </c>
      <c r="AA257" s="0" t="n">
        <v>-1.44181197388732</v>
      </c>
    </row>
    <row r="258" customFormat="false" ht="14" hidden="false" customHeight="false" outlineLevel="0" collapsed="false">
      <c r="Y258" s="0" t="s">
        <v>516</v>
      </c>
      <c r="Z258" s="0" t="n">
        <v>0.0117791697854091</v>
      </c>
      <c r="AA258" s="0" t="n">
        <v>-1.4398680715102</v>
      </c>
    </row>
    <row r="259" customFormat="false" ht="14" hidden="false" customHeight="false" outlineLevel="0" collapsed="false">
      <c r="Y259" s="0" t="s">
        <v>517</v>
      </c>
      <c r="Z259" s="0" t="n">
        <v>0.0492265699702279</v>
      </c>
      <c r="AA259" s="0" t="n">
        <v>-1.43684395617484</v>
      </c>
    </row>
    <row r="260" customFormat="false" ht="14" hidden="false" customHeight="false" outlineLevel="0" collapsed="false">
      <c r="Y260" s="0" t="s">
        <v>518</v>
      </c>
      <c r="Z260" s="0" t="n">
        <v>0.0229638771151155</v>
      </c>
      <c r="AA260" s="0" t="n">
        <v>-1.43431123418224</v>
      </c>
    </row>
    <row r="261" customFormat="false" ht="14" hidden="false" customHeight="false" outlineLevel="0" collapsed="false">
      <c r="Y261" s="0" t="s">
        <v>519</v>
      </c>
      <c r="Z261" s="0" t="n">
        <v>0.0187311425731067</v>
      </c>
      <c r="AA261" s="0" t="n">
        <v>-1.42756705937769</v>
      </c>
    </row>
    <row r="262" customFormat="false" ht="14" hidden="false" customHeight="false" outlineLevel="0" collapsed="false">
      <c r="Y262" s="0" t="s">
        <v>520</v>
      </c>
      <c r="Z262" s="0" t="n">
        <v>0.0151571662918</v>
      </c>
      <c r="AA262" s="0" t="n">
        <v>-1.42572542084752</v>
      </c>
    </row>
    <row r="263" customFormat="false" ht="14" hidden="false" customHeight="false" outlineLevel="0" collapsed="false">
      <c r="Y263" s="0" t="s">
        <v>521</v>
      </c>
      <c r="Z263" s="0" t="n">
        <v>0.017135707441435</v>
      </c>
      <c r="AA263" s="0" t="n">
        <v>-1.42554198730174</v>
      </c>
    </row>
    <row r="264" customFormat="false" ht="14" hidden="false" customHeight="false" outlineLevel="0" collapsed="false">
      <c r="Y264" s="0" t="s">
        <v>522</v>
      </c>
      <c r="Z264" s="0" t="n">
        <v>0.0236216507588092</v>
      </c>
      <c r="AA264" s="0" t="n">
        <v>-1.42493812789717</v>
      </c>
    </row>
    <row r="265" customFormat="false" ht="14" hidden="false" customHeight="false" outlineLevel="0" collapsed="false">
      <c r="Y265" s="0" t="s">
        <v>523</v>
      </c>
      <c r="Z265" s="0" t="n">
        <v>0.017784809067102</v>
      </c>
      <c r="AA265" s="0" t="n">
        <v>-1.42367664730917</v>
      </c>
    </row>
    <row r="266" customFormat="false" ht="14" hidden="false" customHeight="false" outlineLevel="0" collapsed="false">
      <c r="Y266" s="0" t="s">
        <v>524</v>
      </c>
      <c r="Z266" s="0" t="n">
        <v>0.0321487999604367</v>
      </c>
      <c r="AA266" s="0" t="n">
        <v>-1.42352627472477</v>
      </c>
    </row>
    <row r="267" customFormat="false" ht="14" hidden="false" customHeight="false" outlineLevel="0" collapsed="false">
      <c r="Y267" s="0" t="s">
        <v>525</v>
      </c>
      <c r="Z267" s="0" t="n">
        <v>0.0320751129292492</v>
      </c>
      <c r="AA267" s="0" t="n">
        <v>-1.41702158142284</v>
      </c>
    </row>
    <row r="268" customFormat="false" ht="14" hidden="false" customHeight="false" outlineLevel="0" collapsed="false">
      <c r="Y268" s="0" t="s">
        <v>526</v>
      </c>
      <c r="Z268" s="0" t="n">
        <v>0.016657240649374</v>
      </c>
      <c r="AA268" s="0" t="n">
        <v>-1.4164681372551</v>
      </c>
    </row>
    <row r="269" customFormat="false" ht="14" hidden="false" customHeight="false" outlineLevel="0" collapsed="false">
      <c r="Y269" s="0" t="s">
        <v>527</v>
      </c>
      <c r="Z269" s="0" t="n">
        <v>0.0437905531361013</v>
      </c>
      <c r="AA269" s="0" t="n">
        <v>-1.41187695398527</v>
      </c>
    </row>
    <row r="270" customFormat="false" ht="14" hidden="false" customHeight="false" outlineLevel="0" collapsed="false">
      <c r="Y270" s="0" t="s">
        <v>528</v>
      </c>
      <c r="Z270" s="0" t="n">
        <v>0.0433689262596176</v>
      </c>
      <c r="AA270" s="0" t="n">
        <v>-1.41073065616945</v>
      </c>
    </row>
    <row r="271" customFormat="false" ht="14" hidden="false" customHeight="false" outlineLevel="0" collapsed="false">
      <c r="Y271" s="0" t="s">
        <v>529</v>
      </c>
      <c r="Z271" s="0" t="n">
        <v>0.0202319524465043</v>
      </c>
      <c r="AA271" s="0" t="n">
        <v>-1.41000870789388</v>
      </c>
    </row>
    <row r="272" customFormat="false" ht="14" hidden="false" customHeight="false" outlineLevel="0" collapsed="false">
      <c r="Y272" s="0" t="s">
        <v>530</v>
      </c>
      <c r="Z272" s="0" t="n">
        <v>0.0463607193635844</v>
      </c>
      <c r="AA272" s="0" t="n">
        <v>-1.40980323042437</v>
      </c>
    </row>
    <row r="273" customFormat="false" ht="14" hidden="false" customHeight="false" outlineLevel="0" collapsed="false">
      <c r="Y273" s="0" t="s">
        <v>531</v>
      </c>
      <c r="Z273" s="0" t="n">
        <v>0.0167566072809997</v>
      </c>
      <c r="AA273" s="0" t="n">
        <v>-1.40569370284107</v>
      </c>
    </row>
    <row r="274" customFormat="false" ht="14" hidden="false" customHeight="false" outlineLevel="0" collapsed="false">
      <c r="Y274" s="0" t="s">
        <v>532</v>
      </c>
      <c r="Z274" s="0" t="n">
        <v>0.0318725843493762</v>
      </c>
      <c r="AA274" s="0" t="n">
        <v>-1.40442655927569</v>
      </c>
    </row>
    <row r="275" customFormat="false" ht="14" hidden="false" customHeight="false" outlineLevel="0" collapsed="false">
      <c r="Y275" s="0" t="s">
        <v>533</v>
      </c>
      <c r="Z275" s="0" t="n">
        <v>0.01430846453505</v>
      </c>
      <c r="AA275" s="0" t="n">
        <v>-1.40437354539847</v>
      </c>
    </row>
    <row r="276" customFormat="false" ht="14" hidden="false" customHeight="false" outlineLevel="0" collapsed="false">
      <c r="Y276" s="0" t="s">
        <v>534</v>
      </c>
      <c r="Z276" s="0" t="n">
        <v>0.00637919487190525</v>
      </c>
      <c r="AA276" s="0" t="n">
        <v>-1.40391668219543</v>
      </c>
    </row>
    <row r="277" customFormat="false" ht="14" hidden="false" customHeight="false" outlineLevel="0" collapsed="false">
      <c r="Y277" s="0" t="s">
        <v>535</v>
      </c>
      <c r="Z277" s="0" t="n">
        <v>0.0141844294560122</v>
      </c>
      <c r="AA277" s="0" t="n">
        <v>-1.40381424791538</v>
      </c>
    </row>
    <row r="278" customFormat="false" ht="14" hidden="false" customHeight="false" outlineLevel="0" collapsed="false">
      <c r="Y278" s="0" t="s">
        <v>536</v>
      </c>
      <c r="Z278" s="0" t="n">
        <v>0.0241528125710532</v>
      </c>
      <c r="AA278" s="0" t="n">
        <v>-1.40380367191021</v>
      </c>
    </row>
    <row r="279" customFormat="false" ht="14" hidden="false" customHeight="false" outlineLevel="0" collapsed="false">
      <c r="Y279" s="0" t="s">
        <v>537</v>
      </c>
      <c r="Z279" s="0" t="n">
        <v>0.0231097990187341</v>
      </c>
      <c r="AA279" s="0" t="n">
        <v>-1.40179346996626</v>
      </c>
    </row>
    <row r="280" customFormat="false" ht="14" hidden="false" customHeight="false" outlineLevel="0" collapsed="false">
      <c r="Y280" s="0" t="s">
        <v>538</v>
      </c>
      <c r="Z280" s="0" t="n">
        <v>0.0466171027689411</v>
      </c>
      <c r="AA280" s="0" t="n">
        <v>-1.40158579985895</v>
      </c>
    </row>
    <row r="281" customFormat="false" ht="14" hidden="false" customHeight="false" outlineLevel="0" collapsed="false">
      <c r="Y281" s="0" t="s">
        <v>539</v>
      </c>
      <c r="Z281" s="0" t="n">
        <v>0.0163917488657794</v>
      </c>
      <c r="AA281" s="0" t="n">
        <v>-1.40072475291243</v>
      </c>
    </row>
    <row r="282" customFormat="false" ht="14" hidden="false" customHeight="false" outlineLevel="0" collapsed="false">
      <c r="Y282" s="0" t="s">
        <v>540</v>
      </c>
      <c r="Z282" s="0" t="n">
        <v>0.0145650115978828</v>
      </c>
      <c r="AA282" s="0" t="n">
        <v>-1.39904717598348</v>
      </c>
    </row>
    <row r="283" customFormat="false" ht="14" hidden="false" customHeight="false" outlineLevel="0" collapsed="false">
      <c r="Y283" s="0" t="s">
        <v>541</v>
      </c>
      <c r="Z283" s="0" t="n">
        <v>0.0072205239580573</v>
      </c>
      <c r="AA283" s="0" t="n">
        <v>-1.39732892229483</v>
      </c>
    </row>
    <row r="284" customFormat="false" ht="14" hidden="false" customHeight="false" outlineLevel="0" collapsed="false">
      <c r="Y284" s="0" t="s">
        <v>542</v>
      </c>
      <c r="Z284" s="0" t="n">
        <v>0.0157352824925899</v>
      </c>
      <c r="AA284" s="0" t="n">
        <v>-1.39496247625776</v>
      </c>
    </row>
    <row r="285" customFormat="false" ht="14" hidden="false" customHeight="false" outlineLevel="0" collapsed="false">
      <c r="Y285" s="0" t="s">
        <v>543</v>
      </c>
      <c r="Z285" s="0" t="n">
        <v>0.0463628223274176</v>
      </c>
      <c r="AA285" s="0" t="n">
        <v>-1.39232919777839</v>
      </c>
    </row>
    <row r="286" customFormat="false" ht="14" hidden="false" customHeight="false" outlineLevel="0" collapsed="false">
      <c r="Y286" s="0" t="s">
        <v>544</v>
      </c>
      <c r="Z286" s="0" t="n">
        <v>0.0224698233762195</v>
      </c>
      <c r="AA286" s="0" t="n">
        <v>-1.39040651788109</v>
      </c>
    </row>
    <row r="287" customFormat="false" ht="14" hidden="false" customHeight="false" outlineLevel="0" collapsed="false">
      <c r="Y287" s="0" t="s">
        <v>545</v>
      </c>
      <c r="Z287" s="0" t="n">
        <v>0.0169257074332891</v>
      </c>
      <c r="AA287" s="0" t="n">
        <v>-1.39012481732187</v>
      </c>
    </row>
    <row r="288" customFormat="false" ht="14" hidden="false" customHeight="false" outlineLevel="0" collapsed="false">
      <c r="Y288" s="0" t="s">
        <v>546</v>
      </c>
      <c r="Z288" s="0" t="n">
        <v>0.0356436255228259</v>
      </c>
      <c r="AA288" s="0" t="n">
        <v>-1.38212624328951</v>
      </c>
    </row>
    <row r="289" customFormat="false" ht="14" hidden="false" customHeight="false" outlineLevel="0" collapsed="false">
      <c r="Y289" s="0" t="s">
        <v>547</v>
      </c>
      <c r="Z289" s="0" t="n">
        <v>0.0184929102637682</v>
      </c>
      <c r="AA289" s="0" t="n">
        <v>-1.38029236212738</v>
      </c>
    </row>
    <row r="290" customFormat="false" ht="14" hidden="false" customHeight="false" outlineLevel="0" collapsed="false">
      <c r="Y290" s="0" t="s">
        <v>548</v>
      </c>
      <c r="Z290" s="0" t="n">
        <v>0.0206753249963815</v>
      </c>
      <c r="AA290" s="0" t="n">
        <v>-1.37993688481693</v>
      </c>
    </row>
    <row r="291" customFormat="false" ht="14" hidden="false" customHeight="false" outlineLevel="0" collapsed="false">
      <c r="Y291" s="0" t="s">
        <v>549</v>
      </c>
      <c r="Z291" s="0" t="n">
        <v>0.025382092888282</v>
      </c>
      <c r="AA291" s="0" t="n">
        <v>-1.37930687008843</v>
      </c>
    </row>
    <row r="292" customFormat="false" ht="14" hidden="false" customHeight="false" outlineLevel="0" collapsed="false">
      <c r="Y292" s="0" t="s">
        <v>550</v>
      </c>
      <c r="Z292" s="0" t="n">
        <v>0.0164241999482564</v>
      </c>
      <c r="AA292" s="0" t="n">
        <v>-1.37623903695637</v>
      </c>
    </row>
    <row r="293" customFormat="false" ht="14" hidden="false" customHeight="false" outlineLevel="0" collapsed="false">
      <c r="Y293" s="0" t="s">
        <v>551</v>
      </c>
      <c r="Z293" s="0" t="n">
        <v>0.0367029746131867</v>
      </c>
      <c r="AA293" s="0" t="n">
        <v>-1.37472600846606</v>
      </c>
    </row>
    <row r="294" customFormat="false" ht="14" hidden="false" customHeight="false" outlineLevel="0" collapsed="false">
      <c r="Y294" s="0" t="s">
        <v>552</v>
      </c>
      <c r="Z294" s="0" t="n">
        <v>0.0482245006664322</v>
      </c>
      <c r="AA294" s="0" t="n">
        <v>-1.37422708962428</v>
      </c>
    </row>
    <row r="295" customFormat="false" ht="14" hidden="false" customHeight="false" outlineLevel="0" collapsed="false">
      <c r="Y295" s="0" t="s">
        <v>553</v>
      </c>
      <c r="Z295" s="0" t="n">
        <v>0.00828025197733031</v>
      </c>
      <c r="AA295" s="0" t="n">
        <v>-1.37351405635996</v>
      </c>
    </row>
    <row r="296" customFormat="false" ht="14" hidden="false" customHeight="false" outlineLevel="0" collapsed="false">
      <c r="Y296" s="0" t="s">
        <v>554</v>
      </c>
      <c r="Z296" s="0" t="n">
        <v>0.0164208407496891</v>
      </c>
      <c r="AA296" s="0" t="n">
        <v>-1.37281486243823</v>
      </c>
    </row>
    <row r="297" customFormat="false" ht="14" hidden="false" customHeight="false" outlineLevel="0" collapsed="false">
      <c r="Y297" s="0" t="s">
        <v>555</v>
      </c>
      <c r="Z297" s="0" t="n">
        <v>0.0210443317960039</v>
      </c>
      <c r="AA297" s="0" t="n">
        <v>-1.36999912429505</v>
      </c>
    </row>
    <row r="298" customFormat="false" ht="14" hidden="false" customHeight="false" outlineLevel="0" collapsed="false">
      <c r="Y298" s="0" t="s">
        <v>556</v>
      </c>
      <c r="Z298" s="0" t="n">
        <v>0.0266855721842666</v>
      </c>
      <c r="AA298" s="0" t="n">
        <v>-1.36898459867323</v>
      </c>
    </row>
    <row r="299" customFormat="false" ht="14" hidden="false" customHeight="false" outlineLevel="0" collapsed="false">
      <c r="Y299" s="0" t="s">
        <v>557</v>
      </c>
      <c r="Z299" s="0" t="n">
        <v>0.00702994629896055</v>
      </c>
      <c r="AA299" s="0" t="n">
        <v>-1.3681801073911</v>
      </c>
    </row>
    <row r="300" customFormat="false" ht="14" hidden="false" customHeight="false" outlineLevel="0" collapsed="false">
      <c r="Y300" s="0" t="s">
        <v>558</v>
      </c>
      <c r="Z300" s="0" t="n">
        <v>0.0292153687486126</v>
      </c>
      <c r="AA300" s="0" t="n">
        <v>-1.36073671379658</v>
      </c>
    </row>
    <row r="301" customFormat="false" ht="14" hidden="false" customHeight="false" outlineLevel="0" collapsed="false">
      <c r="Y301" s="0" t="s">
        <v>559</v>
      </c>
      <c r="Z301" s="0" t="n">
        <v>0.017301311706753</v>
      </c>
      <c r="AA301" s="0" t="n">
        <v>-1.3604529019151</v>
      </c>
    </row>
    <row r="302" customFormat="false" ht="14" hidden="false" customHeight="false" outlineLevel="0" collapsed="false">
      <c r="Y302" s="0" t="s">
        <v>560</v>
      </c>
      <c r="Z302" s="0" t="n">
        <v>0.0128038806594075</v>
      </c>
      <c r="AA302" s="0" t="n">
        <v>-1.35914010011568</v>
      </c>
    </row>
    <row r="303" customFormat="false" ht="14" hidden="false" customHeight="false" outlineLevel="0" collapsed="false">
      <c r="Y303" s="0" t="s">
        <v>561</v>
      </c>
      <c r="Z303" s="0" t="n">
        <v>0.00800671745787792</v>
      </c>
      <c r="AA303" s="0" t="n">
        <v>-1.35843444356244</v>
      </c>
    </row>
    <row r="304" customFormat="false" ht="14" hidden="false" customHeight="false" outlineLevel="0" collapsed="false">
      <c r="Y304" s="0" t="s">
        <v>562</v>
      </c>
      <c r="Z304" s="0" t="n">
        <v>0.0168384248904878</v>
      </c>
      <c r="AA304" s="0" t="n">
        <v>-1.35794667003781</v>
      </c>
    </row>
    <row r="305" customFormat="false" ht="14" hidden="false" customHeight="false" outlineLevel="0" collapsed="false">
      <c r="Y305" s="0" t="s">
        <v>563</v>
      </c>
      <c r="Z305" s="0" t="n">
        <v>0.022500914697276</v>
      </c>
      <c r="AA305" s="0" t="n">
        <v>-1.35566815853928</v>
      </c>
    </row>
    <row r="306" customFormat="false" ht="14" hidden="false" customHeight="false" outlineLevel="0" collapsed="false">
      <c r="Y306" s="0" t="s">
        <v>564</v>
      </c>
      <c r="Z306" s="0" t="n">
        <v>0.0174175991183286</v>
      </c>
      <c r="AA306" s="0" t="n">
        <v>-1.35481156339781</v>
      </c>
    </row>
    <row r="307" customFormat="false" ht="14" hidden="false" customHeight="false" outlineLevel="0" collapsed="false">
      <c r="Y307" s="0" t="s">
        <v>565</v>
      </c>
      <c r="Z307" s="0" t="n">
        <v>0.0391890759951651</v>
      </c>
      <c r="AA307" s="0" t="n">
        <v>-1.35011922027669</v>
      </c>
    </row>
    <row r="308" customFormat="false" ht="14" hidden="false" customHeight="false" outlineLevel="0" collapsed="false">
      <c r="Y308" s="0" t="s">
        <v>566</v>
      </c>
      <c r="Z308" s="0" t="n">
        <v>0.0292582604345126</v>
      </c>
      <c r="AA308" s="0" t="n">
        <v>-1.34948672697317</v>
      </c>
    </row>
    <row r="309" customFormat="false" ht="14" hidden="false" customHeight="false" outlineLevel="0" collapsed="false">
      <c r="Y309" s="0" t="s">
        <v>567</v>
      </c>
      <c r="Z309" s="0" t="n">
        <v>0.0285666663899867</v>
      </c>
      <c r="AA309" s="0" t="n">
        <v>-1.34907097390176</v>
      </c>
    </row>
    <row r="310" customFormat="false" ht="14" hidden="false" customHeight="false" outlineLevel="0" collapsed="false">
      <c r="Y310" s="0" t="s">
        <v>568</v>
      </c>
      <c r="Z310" s="0" t="n">
        <v>0.0359543718681933</v>
      </c>
      <c r="AA310" s="0" t="n">
        <v>-1.34858973601707</v>
      </c>
    </row>
    <row r="311" customFormat="false" ht="14" hidden="false" customHeight="false" outlineLevel="0" collapsed="false">
      <c r="Y311" s="0" t="s">
        <v>569</v>
      </c>
      <c r="Z311" s="0" t="n">
        <v>0.0424697762180338</v>
      </c>
      <c r="AA311" s="0" t="n">
        <v>-1.34690573227582</v>
      </c>
    </row>
    <row r="312" customFormat="false" ht="14" hidden="false" customHeight="false" outlineLevel="0" collapsed="false">
      <c r="Y312" s="0" t="s">
        <v>570</v>
      </c>
      <c r="Z312" s="0" t="n">
        <v>0.0148892909466032</v>
      </c>
      <c r="AA312" s="0" t="n">
        <v>-1.34307830344915</v>
      </c>
    </row>
    <row r="313" customFormat="false" ht="14" hidden="false" customHeight="false" outlineLevel="0" collapsed="false">
      <c r="Y313" s="0" t="s">
        <v>571</v>
      </c>
      <c r="Z313" s="0" t="n">
        <v>0.0328070228006319</v>
      </c>
      <c r="AA313" s="0" t="n">
        <v>-1.34239908677097</v>
      </c>
    </row>
    <row r="314" customFormat="false" ht="14" hidden="false" customHeight="false" outlineLevel="0" collapsed="false">
      <c r="Y314" s="0" t="s">
        <v>572</v>
      </c>
      <c r="Z314" s="0" t="n">
        <v>0.0183196246050457</v>
      </c>
      <c r="AA314" s="0" t="n">
        <v>-1.34159257681595</v>
      </c>
    </row>
    <row r="315" customFormat="false" ht="14" hidden="false" customHeight="false" outlineLevel="0" collapsed="false">
      <c r="Y315" s="0" t="s">
        <v>573</v>
      </c>
      <c r="Z315" s="0" t="n">
        <v>0.0289232473405425</v>
      </c>
      <c r="AA315" s="0" t="n">
        <v>-1.34141214126905</v>
      </c>
    </row>
    <row r="316" customFormat="false" ht="14" hidden="false" customHeight="false" outlineLevel="0" collapsed="false">
      <c r="Y316" s="0" t="s">
        <v>574</v>
      </c>
      <c r="Z316" s="0" t="n">
        <v>0.0403790559325472</v>
      </c>
      <c r="AA316" s="0" t="n">
        <v>-1.3412542819591</v>
      </c>
    </row>
    <row r="317" customFormat="false" ht="14" hidden="false" customHeight="false" outlineLevel="0" collapsed="false">
      <c r="Y317" s="0" t="s">
        <v>575</v>
      </c>
      <c r="Z317" s="0" t="n">
        <v>0.0266418990766478</v>
      </c>
      <c r="AA317" s="0" t="n">
        <v>-1.3390080938914</v>
      </c>
    </row>
    <row r="318" customFormat="false" ht="14" hidden="false" customHeight="false" outlineLevel="0" collapsed="false">
      <c r="Y318" s="0" t="s">
        <v>576</v>
      </c>
      <c r="Z318" s="0" t="n">
        <v>0.0325953903029286</v>
      </c>
      <c r="AA318" s="0" t="n">
        <v>-1.33777027858912</v>
      </c>
    </row>
    <row r="319" customFormat="false" ht="14" hidden="false" customHeight="false" outlineLevel="0" collapsed="false">
      <c r="Y319" s="0" t="s">
        <v>577</v>
      </c>
      <c r="Z319" s="0" t="n">
        <v>0.0414373035510907</v>
      </c>
      <c r="AA319" s="0" t="n">
        <v>-1.33536930781543</v>
      </c>
    </row>
    <row r="320" customFormat="false" ht="14" hidden="false" customHeight="false" outlineLevel="0" collapsed="false">
      <c r="Y320" s="0" t="s">
        <v>578</v>
      </c>
      <c r="Z320" s="0" t="n">
        <v>0.0263837892267422</v>
      </c>
      <c r="AA320" s="0" t="n">
        <v>-1.33450438814245</v>
      </c>
    </row>
    <row r="321" customFormat="false" ht="14" hidden="false" customHeight="false" outlineLevel="0" collapsed="false">
      <c r="Y321" s="0" t="s">
        <v>579</v>
      </c>
      <c r="Z321" s="0" t="n">
        <v>0.0112343794062556</v>
      </c>
      <c r="AA321" s="0" t="n">
        <v>-1.33442971445742</v>
      </c>
    </row>
    <row r="322" customFormat="false" ht="14" hidden="false" customHeight="false" outlineLevel="0" collapsed="false">
      <c r="Y322" s="0" t="s">
        <v>580</v>
      </c>
      <c r="Z322" s="0" t="n">
        <v>0.0379884432603945</v>
      </c>
      <c r="AA322" s="0" t="n">
        <v>-1.33389867631173</v>
      </c>
    </row>
    <row r="323" customFormat="false" ht="14" hidden="false" customHeight="false" outlineLevel="0" collapsed="false">
      <c r="Y323" s="0" t="s">
        <v>581</v>
      </c>
      <c r="Z323" s="0" t="n">
        <v>0.0279528843941146</v>
      </c>
      <c r="AA323" s="0" t="n">
        <v>-1.33176940589502</v>
      </c>
    </row>
    <row r="324" customFormat="false" ht="14" hidden="false" customHeight="false" outlineLevel="0" collapsed="false">
      <c r="Y324" s="0" t="s">
        <v>582</v>
      </c>
      <c r="Z324" s="0" t="n">
        <v>0.0261045919575768</v>
      </c>
      <c r="AA324" s="0" t="n">
        <v>-1.33077392568233</v>
      </c>
    </row>
    <row r="325" customFormat="false" ht="14" hidden="false" customHeight="false" outlineLevel="0" collapsed="false">
      <c r="Y325" s="0" t="s">
        <v>583</v>
      </c>
      <c r="Z325" s="0" t="n">
        <v>0.0281811411049482</v>
      </c>
      <c r="AA325" s="0" t="n">
        <v>-1.32974598347159</v>
      </c>
    </row>
    <row r="326" customFormat="false" ht="14" hidden="false" customHeight="false" outlineLevel="0" collapsed="false">
      <c r="Y326" s="0" t="s">
        <v>584</v>
      </c>
      <c r="Z326" s="0" t="n">
        <v>0.0453941649128328</v>
      </c>
      <c r="AA326" s="0" t="n">
        <v>-1.32779553350029</v>
      </c>
    </row>
    <row r="327" customFormat="false" ht="14" hidden="false" customHeight="false" outlineLevel="0" collapsed="false">
      <c r="Y327" s="0" t="s">
        <v>585</v>
      </c>
      <c r="Z327" s="0" t="n">
        <v>0.0368204005320311</v>
      </c>
      <c r="AA327" s="0" t="n">
        <v>-1.3259415343372</v>
      </c>
    </row>
    <row r="328" customFormat="false" ht="14" hidden="false" customHeight="false" outlineLevel="0" collapsed="false">
      <c r="Y328" s="0" t="s">
        <v>586</v>
      </c>
      <c r="Z328" s="0" t="n">
        <v>0.00992943308279371</v>
      </c>
      <c r="AA328" s="0" t="n">
        <v>-1.32585991200733</v>
      </c>
    </row>
    <row r="329" customFormat="false" ht="14" hidden="false" customHeight="false" outlineLevel="0" collapsed="false">
      <c r="Y329" s="0" t="s">
        <v>587</v>
      </c>
      <c r="Z329" s="0" t="n">
        <v>0.0286809730042914</v>
      </c>
      <c r="AA329" s="0" t="n">
        <v>-1.32485470893982</v>
      </c>
    </row>
    <row r="330" customFormat="false" ht="14" hidden="false" customHeight="false" outlineLevel="0" collapsed="false">
      <c r="Y330" s="0" t="s">
        <v>588</v>
      </c>
      <c r="Z330" s="0" t="n">
        <v>0.0334406189356339</v>
      </c>
      <c r="AA330" s="0" t="n">
        <v>-1.32269811480116</v>
      </c>
    </row>
    <row r="331" customFormat="false" ht="14" hidden="false" customHeight="false" outlineLevel="0" collapsed="false">
      <c r="Y331" s="0" t="s">
        <v>589</v>
      </c>
      <c r="Z331" s="0" t="n">
        <v>0.0367898027351045</v>
      </c>
      <c r="AA331" s="0" t="n">
        <v>-1.32249190802203</v>
      </c>
    </row>
    <row r="332" customFormat="false" ht="14" hidden="false" customHeight="false" outlineLevel="0" collapsed="false">
      <c r="Y332" s="0" t="s">
        <v>590</v>
      </c>
      <c r="Z332" s="0" t="n">
        <v>0.0225388142456223</v>
      </c>
      <c r="AA332" s="0" t="n">
        <v>-1.32127662302155</v>
      </c>
    </row>
    <row r="333" customFormat="false" ht="14" hidden="false" customHeight="false" outlineLevel="0" collapsed="false">
      <c r="Y333" s="0" t="s">
        <v>591</v>
      </c>
      <c r="Z333" s="0" t="n">
        <v>0.023622507603369</v>
      </c>
      <c r="AA333" s="0" t="n">
        <v>-1.31862557879436</v>
      </c>
    </row>
    <row r="334" customFormat="false" ht="14" hidden="false" customHeight="false" outlineLevel="0" collapsed="false">
      <c r="Y334" s="0" t="s">
        <v>592</v>
      </c>
      <c r="Z334" s="0" t="n">
        <v>0.0267828464443456</v>
      </c>
      <c r="AA334" s="0" t="n">
        <v>-1.3176676603035</v>
      </c>
    </row>
    <row r="335" customFormat="false" ht="14" hidden="false" customHeight="false" outlineLevel="0" collapsed="false">
      <c r="Y335" s="0" t="s">
        <v>593</v>
      </c>
      <c r="Z335" s="0" t="n">
        <v>0.0140022405961804</v>
      </c>
      <c r="AA335" s="0" t="n">
        <v>-1.31766469488171</v>
      </c>
    </row>
    <row r="336" customFormat="false" ht="14" hidden="false" customHeight="false" outlineLevel="0" collapsed="false">
      <c r="Y336" s="0" t="s">
        <v>594</v>
      </c>
      <c r="Z336" s="0" t="n">
        <v>0.0493988356432918</v>
      </c>
      <c r="AA336" s="0" t="n">
        <v>-1.31741957174392</v>
      </c>
    </row>
    <row r="337" customFormat="false" ht="14" hidden="false" customHeight="false" outlineLevel="0" collapsed="false">
      <c r="Y337" s="0" t="s">
        <v>595</v>
      </c>
      <c r="Z337" s="0" t="n">
        <v>0.039509895345473</v>
      </c>
      <c r="AA337" s="0" t="n">
        <v>-1.31574730168297</v>
      </c>
    </row>
    <row r="338" customFormat="false" ht="14" hidden="false" customHeight="false" outlineLevel="0" collapsed="false">
      <c r="Y338" s="0" t="s">
        <v>596</v>
      </c>
      <c r="Z338" s="0" t="n">
        <v>0.0139972066007787</v>
      </c>
      <c r="AA338" s="0" t="n">
        <v>-1.31537923420277</v>
      </c>
    </row>
    <row r="339" customFormat="false" ht="14" hidden="false" customHeight="false" outlineLevel="0" collapsed="false">
      <c r="Y339" s="0" t="s">
        <v>597</v>
      </c>
      <c r="Z339" s="0" t="n">
        <v>0.0388275939589758</v>
      </c>
      <c r="AA339" s="0" t="n">
        <v>-1.31525854266749</v>
      </c>
    </row>
    <row r="340" customFormat="false" ht="14" hidden="false" customHeight="false" outlineLevel="0" collapsed="false">
      <c r="Y340" s="0" t="s">
        <v>598</v>
      </c>
      <c r="Z340" s="0" t="n">
        <v>0.0205178371471472</v>
      </c>
      <c r="AA340" s="0" t="n">
        <v>-1.31417364220379</v>
      </c>
    </row>
    <row r="341" customFormat="false" ht="14" hidden="false" customHeight="false" outlineLevel="0" collapsed="false">
      <c r="Y341" s="0" t="s">
        <v>599</v>
      </c>
      <c r="Z341" s="0" t="n">
        <v>0.0229710945939667</v>
      </c>
      <c r="AA341" s="0" t="n">
        <v>-1.31110291623432</v>
      </c>
    </row>
    <row r="342" customFormat="false" ht="14" hidden="false" customHeight="false" outlineLevel="0" collapsed="false">
      <c r="Y342" s="0" t="s">
        <v>600</v>
      </c>
      <c r="Z342" s="0" t="n">
        <v>0.0342151585639974</v>
      </c>
      <c r="AA342" s="0" t="n">
        <v>-1.309168650806</v>
      </c>
    </row>
    <row r="343" customFormat="false" ht="14" hidden="false" customHeight="false" outlineLevel="0" collapsed="false">
      <c r="Y343" s="0" t="s">
        <v>601</v>
      </c>
      <c r="Z343" s="0" t="n">
        <v>0.0315667654657704</v>
      </c>
      <c r="AA343" s="0" t="n">
        <v>-1.30662405308761</v>
      </c>
    </row>
    <row r="344" customFormat="false" ht="14" hidden="false" customHeight="false" outlineLevel="0" collapsed="false">
      <c r="Y344" s="0" t="s">
        <v>602</v>
      </c>
      <c r="Z344" s="0" t="n">
        <v>0.0472716415566873</v>
      </c>
      <c r="AA344" s="0" t="n">
        <v>-1.30203399867732</v>
      </c>
    </row>
    <row r="345" customFormat="false" ht="14" hidden="false" customHeight="false" outlineLevel="0" collapsed="false">
      <c r="Y345" s="0" t="s">
        <v>603</v>
      </c>
      <c r="Z345" s="0" t="n">
        <v>0.0284869013606369</v>
      </c>
      <c r="AA345" s="0" t="n">
        <v>-1.30031304942675</v>
      </c>
    </row>
    <row r="346" customFormat="false" ht="14" hidden="false" customHeight="false" outlineLevel="0" collapsed="false">
      <c r="Y346" s="0" t="s">
        <v>604</v>
      </c>
      <c r="Z346" s="0" t="n">
        <v>0.0274911791786411</v>
      </c>
      <c r="AA346" s="0" t="n">
        <v>-1.29882699295351</v>
      </c>
    </row>
    <row r="347" customFormat="false" ht="14" hidden="false" customHeight="false" outlineLevel="0" collapsed="false">
      <c r="Y347" s="0" t="s">
        <v>605</v>
      </c>
      <c r="Z347" s="0" t="n">
        <v>0.0177441614340823</v>
      </c>
      <c r="AA347" s="0" t="n">
        <v>-1.29598608220806</v>
      </c>
    </row>
    <row r="348" customFormat="false" ht="14" hidden="false" customHeight="false" outlineLevel="0" collapsed="false">
      <c r="Y348" s="0" t="s">
        <v>606</v>
      </c>
      <c r="Z348" s="0" t="n">
        <v>0.0288020135099358</v>
      </c>
      <c r="AA348" s="0" t="n">
        <v>-1.29542884281939</v>
      </c>
    </row>
    <row r="349" customFormat="false" ht="14" hidden="false" customHeight="false" outlineLevel="0" collapsed="false">
      <c r="Y349" s="0" t="s">
        <v>607</v>
      </c>
      <c r="Z349" s="0" t="n">
        <v>0.0240248264518704</v>
      </c>
      <c r="AA349" s="0" t="n">
        <v>-1.29426837593011</v>
      </c>
    </row>
    <row r="350" customFormat="false" ht="14" hidden="false" customHeight="false" outlineLevel="0" collapsed="false">
      <c r="Y350" s="0" t="s">
        <v>608</v>
      </c>
      <c r="Z350" s="0" t="n">
        <v>0.0318983445884581</v>
      </c>
      <c r="AA350" s="0" t="n">
        <v>-1.28578187221125</v>
      </c>
    </row>
    <row r="351" customFormat="false" ht="14" hidden="false" customHeight="false" outlineLevel="0" collapsed="false">
      <c r="Y351" s="0" t="s">
        <v>609</v>
      </c>
      <c r="Z351" s="0" t="n">
        <v>0.0375650173840846</v>
      </c>
      <c r="AA351" s="0" t="n">
        <v>-1.28555492920641</v>
      </c>
    </row>
    <row r="352" customFormat="false" ht="14" hidden="false" customHeight="false" outlineLevel="0" collapsed="false">
      <c r="Y352" s="0" t="s">
        <v>610</v>
      </c>
      <c r="Z352" s="0" t="n">
        <v>0.0321207641263678</v>
      </c>
      <c r="AA352" s="0" t="n">
        <v>-1.28536134576723</v>
      </c>
    </row>
    <row r="353" customFormat="false" ht="14" hidden="false" customHeight="false" outlineLevel="0" collapsed="false">
      <c r="Y353" s="0" t="s">
        <v>611</v>
      </c>
      <c r="Z353" s="0" t="n">
        <v>0.0214453692442393</v>
      </c>
      <c r="AA353" s="0" t="n">
        <v>-1.2836571191719</v>
      </c>
    </row>
    <row r="354" customFormat="false" ht="14" hidden="false" customHeight="false" outlineLevel="0" collapsed="false">
      <c r="Y354" s="0" t="s">
        <v>612</v>
      </c>
      <c r="Z354" s="0" t="n">
        <v>0.0371476619358835</v>
      </c>
      <c r="AA354" s="0" t="n">
        <v>-1.28296492590738</v>
      </c>
    </row>
    <row r="355" customFormat="false" ht="14" hidden="false" customHeight="false" outlineLevel="0" collapsed="false">
      <c r="Y355" s="0" t="s">
        <v>613</v>
      </c>
      <c r="Z355" s="0" t="n">
        <v>0.0437229948344793</v>
      </c>
      <c r="AA355" s="0" t="n">
        <v>-1.28269672782955</v>
      </c>
    </row>
    <row r="356" customFormat="false" ht="14" hidden="false" customHeight="false" outlineLevel="0" collapsed="false">
      <c r="Y356" s="0" t="s">
        <v>614</v>
      </c>
      <c r="Z356" s="0" t="n">
        <v>0.0279267505441646</v>
      </c>
      <c r="AA356" s="0" t="n">
        <v>-1.28074039971193</v>
      </c>
    </row>
    <row r="357" customFormat="false" ht="14" hidden="false" customHeight="false" outlineLevel="0" collapsed="false">
      <c r="Y357" s="0" t="s">
        <v>615</v>
      </c>
      <c r="Z357" s="0" t="n">
        <v>0.0220187515623541</v>
      </c>
      <c r="AA357" s="0" t="n">
        <v>-1.28023241102652</v>
      </c>
    </row>
    <row r="358" customFormat="false" ht="14" hidden="false" customHeight="false" outlineLevel="0" collapsed="false">
      <c r="Y358" s="0" t="s">
        <v>616</v>
      </c>
      <c r="Z358" s="0" t="n">
        <v>0.0401844134107831</v>
      </c>
      <c r="AA358" s="0" t="n">
        <v>-1.27841398799733</v>
      </c>
    </row>
    <row r="359" customFormat="false" ht="14" hidden="false" customHeight="false" outlineLevel="0" collapsed="false">
      <c r="Y359" s="0" t="s">
        <v>617</v>
      </c>
      <c r="Z359" s="0" t="n">
        <v>0.0280746462785067</v>
      </c>
      <c r="AA359" s="0" t="n">
        <v>-1.27732190665951</v>
      </c>
    </row>
    <row r="360" customFormat="false" ht="14" hidden="false" customHeight="false" outlineLevel="0" collapsed="false">
      <c r="Y360" s="0" t="s">
        <v>618</v>
      </c>
      <c r="Z360" s="0" t="n">
        <v>0.0351135928497263</v>
      </c>
      <c r="AA360" s="0" t="n">
        <v>-1.27565843174725</v>
      </c>
    </row>
    <row r="361" customFormat="false" ht="14" hidden="false" customHeight="false" outlineLevel="0" collapsed="false">
      <c r="Y361" s="0" t="s">
        <v>619</v>
      </c>
      <c r="Z361" s="0" t="n">
        <v>0.0450061931823952</v>
      </c>
      <c r="AA361" s="0" t="n">
        <v>-1.27271990452881</v>
      </c>
    </row>
    <row r="362" customFormat="false" ht="14" hidden="false" customHeight="false" outlineLevel="0" collapsed="false">
      <c r="Y362" s="0" t="s">
        <v>620</v>
      </c>
      <c r="Z362" s="0" t="n">
        <v>0.0338608706340579</v>
      </c>
      <c r="AA362" s="0" t="n">
        <v>-1.27111745788921</v>
      </c>
    </row>
    <row r="363" customFormat="false" ht="14" hidden="false" customHeight="false" outlineLevel="0" collapsed="false">
      <c r="Y363" s="0" t="s">
        <v>621</v>
      </c>
      <c r="Z363" s="0" t="n">
        <v>0.036811198360992</v>
      </c>
      <c r="AA363" s="0" t="n">
        <v>-1.26629066643048</v>
      </c>
    </row>
    <row r="364" customFormat="false" ht="14" hidden="false" customHeight="false" outlineLevel="0" collapsed="false">
      <c r="Y364" s="0" t="s">
        <v>622</v>
      </c>
      <c r="Z364" s="0" t="n">
        <v>0.0456562361710343</v>
      </c>
      <c r="AA364" s="0" t="n">
        <v>-1.26539420037451</v>
      </c>
    </row>
    <row r="365" customFormat="false" ht="14" hidden="false" customHeight="false" outlineLevel="0" collapsed="false">
      <c r="Y365" s="0" t="s">
        <v>623</v>
      </c>
      <c r="Z365" s="0" t="n">
        <v>0.0375000144543621</v>
      </c>
      <c r="AA365" s="0" t="n">
        <v>-1.26300608407234</v>
      </c>
    </row>
    <row r="366" customFormat="false" ht="14" hidden="false" customHeight="false" outlineLevel="0" collapsed="false">
      <c r="Y366" s="0" t="s">
        <v>624</v>
      </c>
      <c r="Z366" s="0" t="n">
        <v>0.0303005415639828</v>
      </c>
      <c r="AA366" s="0" t="n">
        <v>-1.26098001330482</v>
      </c>
    </row>
    <row r="367" customFormat="false" ht="14" hidden="false" customHeight="false" outlineLevel="0" collapsed="false">
      <c r="Y367" s="0" t="s">
        <v>625</v>
      </c>
      <c r="Z367" s="0" t="n">
        <v>0.0358642941948788</v>
      </c>
      <c r="AA367" s="0" t="n">
        <v>-1.25937033246998</v>
      </c>
    </row>
    <row r="368" customFormat="false" ht="14" hidden="false" customHeight="false" outlineLevel="0" collapsed="false">
      <c r="Y368" s="0" t="s">
        <v>626</v>
      </c>
      <c r="Z368" s="0" t="n">
        <v>0.0430621337708096</v>
      </c>
      <c r="AA368" s="0" t="n">
        <v>-1.25818374623722</v>
      </c>
    </row>
    <row r="369" customFormat="false" ht="14" hidden="false" customHeight="false" outlineLevel="0" collapsed="false">
      <c r="Y369" s="0" t="s">
        <v>627</v>
      </c>
      <c r="Z369" s="0" t="n">
        <v>0.0380024756924158</v>
      </c>
      <c r="AA369" s="0" t="n">
        <v>-1.25671625912156</v>
      </c>
    </row>
    <row r="370" customFormat="false" ht="14" hidden="false" customHeight="false" outlineLevel="0" collapsed="false">
      <c r="Y370" s="0" t="s">
        <v>628</v>
      </c>
      <c r="Z370" s="0" t="n">
        <v>0.0282503969298306</v>
      </c>
      <c r="AA370" s="0" t="n">
        <v>-1.25554999943021</v>
      </c>
    </row>
    <row r="371" customFormat="false" ht="14" hidden="false" customHeight="false" outlineLevel="0" collapsed="false">
      <c r="Y371" s="0" t="s">
        <v>629</v>
      </c>
      <c r="Z371" s="0" t="n">
        <v>0.0363756118432654</v>
      </c>
      <c r="AA371" s="0" t="n">
        <v>-1.25456348315989</v>
      </c>
    </row>
    <row r="372" customFormat="false" ht="14" hidden="false" customHeight="false" outlineLevel="0" collapsed="false">
      <c r="Y372" s="0" t="s">
        <v>318</v>
      </c>
      <c r="Z372" s="0" t="n">
        <v>0.0144516294799487</v>
      </c>
      <c r="AA372" s="0" t="n">
        <v>-1.25444012465759</v>
      </c>
    </row>
    <row r="373" customFormat="false" ht="14" hidden="false" customHeight="false" outlineLevel="0" collapsed="false">
      <c r="Y373" s="0" t="s">
        <v>630</v>
      </c>
      <c r="Z373" s="0" t="n">
        <v>0.0389049168616687</v>
      </c>
      <c r="AA373" s="0" t="n">
        <v>-1.25401771696708</v>
      </c>
    </row>
    <row r="374" customFormat="false" ht="14" hidden="false" customHeight="false" outlineLevel="0" collapsed="false">
      <c r="Y374" s="0" t="s">
        <v>631</v>
      </c>
      <c r="Z374" s="0" t="n">
        <v>0.0377868592533437</v>
      </c>
      <c r="AA374" s="0" t="n">
        <v>-1.25243418784676</v>
      </c>
    </row>
    <row r="375" customFormat="false" ht="14" hidden="false" customHeight="false" outlineLevel="0" collapsed="false">
      <c r="Y375" s="0" t="s">
        <v>632</v>
      </c>
      <c r="Z375" s="0" t="n">
        <v>0.0264889040146515</v>
      </c>
      <c r="AA375" s="0" t="n">
        <v>-1.25238909227676</v>
      </c>
    </row>
    <row r="376" customFormat="false" ht="14" hidden="false" customHeight="false" outlineLevel="0" collapsed="false">
      <c r="Y376" s="0" t="s">
        <v>633</v>
      </c>
      <c r="Z376" s="0" t="n">
        <v>0.0434344754174292</v>
      </c>
      <c r="AA376" s="0" t="n">
        <v>-1.25101351851322</v>
      </c>
    </row>
    <row r="377" customFormat="false" ht="14" hidden="false" customHeight="false" outlineLevel="0" collapsed="false">
      <c r="Y377" s="0" t="s">
        <v>634</v>
      </c>
      <c r="Z377" s="0" t="n">
        <v>0.0458065882747271</v>
      </c>
      <c r="AA377" s="0" t="n">
        <v>-1.24999643781792</v>
      </c>
    </row>
    <row r="378" customFormat="false" ht="14" hidden="false" customHeight="false" outlineLevel="0" collapsed="false">
      <c r="Y378" s="0" t="s">
        <v>635</v>
      </c>
      <c r="Z378" s="0" t="n">
        <v>0.044646082583195</v>
      </c>
      <c r="AA378" s="0" t="n">
        <v>-1.24831641564633</v>
      </c>
    </row>
    <row r="379" customFormat="false" ht="14" hidden="false" customHeight="false" outlineLevel="0" collapsed="false">
      <c r="Y379" s="0" t="s">
        <v>636</v>
      </c>
      <c r="Z379" s="0" t="n">
        <v>0.0302764425414292</v>
      </c>
      <c r="AA379" s="0" t="n">
        <v>-1.24658880336657</v>
      </c>
    </row>
    <row r="380" customFormat="false" ht="14" hidden="false" customHeight="false" outlineLevel="0" collapsed="false">
      <c r="Y380" s="0" t="s">
        <v>637</v>
      </c>
      <c r="Z380" s="0" t="n">
        <v>0.0191141624134821</v>
      </c>
      <c r="AA380" s="0" t="n">
        <v>-1.24467599436482</v>
      </c>
    </row>
    <row r="381" customFormat="false" ht="14" hidden="false" customHeight="false" outlineLevel="0" collapsed="false">
      <c r="Y381" s="0" t="s">
        <v>638</v>
      </c>
      <c r="Z381" s="0" t="n">
        <v>0.0250089211975341</v>
      </c>
      <c r="AA381" s="0" t="n">
        <v>-1.24387628267913</v>
      </c>
    </row>
    <row r="382" customFormat="false" ht="14" hidden="false" customHeight="false" outlineLevel="0" collapsed="false">
      <c r="Y382" s="0" t="s">
        <v>639</v>
      </c>
      <c r="Z382" s="0" t="n">
        <v>0.0301332915221819</v>
      </c>
      <c r="AA382" s="0" t="n">
        <v>-1.24303650227601</v>
      </c>
    </row>
    <row r="383" customFormat="false" ht="14" hidden="false" customHeight="false" outlineLevel="0" collapsed="false">
      <c r="Y383" s="0" t="s">
        <v>640</v>
      </c>
      <c r="Z383" s="0" t="n">
        <v>0.0469225719493083</v>
      </c>
      <c r="AA383" s="0" t="n">
        <v>-1.24046532399235</v>
      </c>
    </row>
    <row r="384" customFormat="false" ht="14" hidden="false" customHeight="false" outlineLevel="0" collapsed="false">
      <c r="Y384" s="0" t="s">
        <v>641</v>
      </c>
      <c r="Z384" s="0" t="n">
        <v>0.0484510487953896</v>
      </c>
      <c r="AA384" s="0" t="n">
        <v>-1.23984549847424</v>
      </c>
    </row>
    <row r="385" customFormat="false" ht="14" hidden="false" customHeight="false" outlineLevel="0" collapsed="false">
      <c r="Y385" s="0" t="s">
        <v>642</v>
      </c>
      <c r="Z385" s="0" t="n">
        <v>0.0375153907498195</v>
      </c>
      <c r="AA385" s="0" t="n">
        <v>-1.23561032583622</v>
      </c>
    </row>
    <row r="386" customFormat="false" ht="14" hidden="false" customHeight="false" outlineLevel="0" collapsed="false">
      <c r="Y386" s="0" t="s">
        <v>643</v>
      </c>
      <c r="Z386" s="0" t="n">
        <v>0.0367521628261626</v>
      </c>
      <c r="AA386" s="0" t="n">
        <v>-1.23541116563544</v>
      </c>
    </row>
    <row r="387" customFormat="false" ht="14" hidden="false" customHeight="false" outlineLevel="0" collapsed="false">
      <c r="Y387" s="0" t="s">
        <v>644</v>
      </c>
      <c r="Z387" s="0" t="n">
        <v>0.0338915318103059</v>
      </c>
      <c r="AA387" s="0" t="n">
        <v>-1.23106219591785</v>
      </c>
    </row>
    <row r="388" customFormat="false" ht="14" hidden="false" customHeight="false" outlineLevel="0" collapsed="false">
      <c r="Y388" s="0" t="s">
        <v>645</v>
      </c>
      <c r="Z388" s="0" t="n">
        <v>0.00692823331523109</v>
      </c>
      <c r="AA388" s="0" t="n">
        <v>-1.23018593443147</v>
      </c>
    </row>
    <row r="389" customFormat="false" ht="14" hidden="false" customHeight="false" outlineLevel="0" collapsed="false">
      <c r="Y389" s="0" t="s">
        <v>646</v>
      </c>
      <c r="Z389" s="0" t="n">
        <v>0.0209365216414163</v>
      </c>
      <c r="AA389" s="0" t="n">
        <v>-1.22814576809273</v>
      </c>
    </row>
    <row r="390" customFormat="false" ht="14" hidden="false" customHeight="false" outlineLevel="0" collapsed="false">
      <c r="Y390" s="0" t="s">
        <v>647</v>
      </c>
      <c r="Z390" s="0" t="n">
        <v>0.0334359558005051</v>
      </c>
      <c r="AA390" s="0" t="n">
        <v>-1.22720727686373</v>
      </c>
    </row>
    <row r="391" customFormat="false" ht="14" hidden="false" customHeight="false" outlineLevel="0" collapsed="false">
      <c r="Y391" s="0" t="s">
        <v>648</v>
      </c>
      <c r="Z391" s="0" t="n">
        <v>0.0414966288591526</v>
      </c>
      <c r="AA391" s="0" t="n">
        <v>-1.22582298219868</v>
      </c>
    </row>
    <row r="392" customFormat="false" ht="14" hidden="false" customHeight="false" outlineLevel="0" collapsed="false">
      <c r="Y392" s="0" t="s">
        <v>649</v>
      </c>
      <c r="Z392" s="0" t="n">
        <v>0.0348478639774543</v>
      </c>
      <c r="AA392" s="0" t="n">
        <v>-1.22437856501326</v>
      </c>
    </row>
    <row r="393" customFormat="false" ht="14" hidden="false" customHeight="false" outlineLevel="0" collapsed="false">
      <c r="Y393" s="0" t="s">
        <v>650</v>
      </c>
      <c r="Z393" s="0" t="n">
        <v>0.015249867977386</v>
      </c>
      <c r="AA393" s="0" t="n">
        <v>-1.2233868317004</v>
      </c>
    </row>
    <row r="394" customFormat="false" ht="14" hidden="false" customHeight="false" outlineLevel="0" collapsed="false">
      <c r="Y394" s="0" t="s">
        <v>651</v>
      </c>
      <c r="Z394" s="0" t="n">
        <v>0.0270872362848766</v>
      </c>
      <c r="AA394" s="0" t="n">
        <v>-1.22247183598519</v>
      </c>
    </row>
    <row r="395" customFormat="false" ht="14" hidden="false" customHeight="false" outlineLevel="0" collapsed="false">
      <c r="Y395" s="0" t="s">
        <v>652</v>
      </c>
      <c r="Z395" s="0" t="n">
        <v>0.0438807603347903</v>
      </c>
      <c r="AA395" s="0" t="n">
        <v>-1.22167154206701</v>
      </c>
    </row>
    <row r="396" customFormat="false" ht="14" hidden="false" customHeight="false" outlineLevel="0" collapsed="false">
      <c r="Y396" s="0" t="s">
        <v>653</v>
      </c>
      <c r="Z396" s="0" t="n">
        <v>0.0407040233940784</v>
      </c>
      <c r="AA396" s="0" t="n">
        <v>-1.21969883494017</v>
      </c>
    </row>
    <row r="397" customFormat="false" ht="14" hidden="false" customHeight="false" outlineLevel="0" collapsed="false">
      <c r="Y397" s="0" t="s">
        <v>654</v>
      </c>
      <c r="Z397" s="0" t="n">
        <v>0.0363826792416416</v>
      </c>
      <c r="AA397" s="0" t="n">
        <v>-1.21942863319432</v>
      </c>
    </row>
    <row r="398" customFormat="false" ht="14" hidden="false" customHeight="false" outlineLevel="0" collapsed="false">
      <c r="Y398" s="0" t="s">
        <v>655</v>
      </c>
      <c r="Z398" s="0" t="n">
        <v>0.0166653922051937</v>
      </c>
      <c r="AA398" s="0" t="n">
        <v>-1.21582071382835</v>
      </c>
    </row>
    <row r="399" customFormat="false" ht="14" hidden="false" customHeight="false" outlineLevel="0" collapsed="false">
      <c r="Y399" s="0" t="s">
        <v>656</v>
      </c>
      <c r="Z399" s="0" t="n">
        <v>0.0468430291139056</v>
      </c>
      <c r="AA399" s="0" t="n">
        <v>-1.21469081972253</v>
      </c>
    </row>
    <row r="400" customFormat="false" ht="14" hidden="false" customHeight="false" outlineLevel="0" collapsed="false">
      <c r="Y400" s="0" t="s">
        <v>657</v>
      </c>
      <c r="Z400" s="0" t="n">
        <v>0.0465023341412637</v>
      </c>
      <c r="AA400" s="0" t="n">
        <v>-1.21431457374058</v>
      </c>
    </row>
    <row r="401" customFormat="false" ht="14" hidden="false" customHeight="false" outlineLevel="0" collapsed="false">
      <c r="Y401" s="0" t="s">
        <v>658</v>
      </c>
      <c r="Z401" s="0" t="n">
        <v>0.019858595439901</v>
      </c>
      <c r="AA401" s="0" t="n">
        <v>-1.21412056200542</v>
      </c>
    </row>
    <row r="402" customFormat="false" ht="14" hidden="false" customHeight="false" outlineLevel="0" collapsed="false">
      <c r="Y402" s="0" t="s">
        <v>659</v>
      </c>
      <c r="Z402" s="0" t="n">
        <v>0.0475374347337667</v>
      </c>
      <c r="AA402" s="0" t="n">
        <v>-1.21386645012205</v>
      </c>
    </row>
    <row r="403" customFormat="false" ht="14" hidden="false" customHeight="false" outlineLevel="0" collapsed="false">
      <c r="Y403" s="0" t="s">
        <v>660</v>
      </c>
      <c r="Z403" s="0" t="n">
        <v>0.0220719990404506</v>
      </c>
      <c r="AA403" s="0" t="n">
        <v>-1.21329914433161</v>
      </c>
    </row>
    <row r="404" customFormat="false" ht="14" hidden="false" customHeight="false" outlineLevel="0" collapsed="false">
      <c r="Y404" s="0" t="s">
        <v>661</v>
      </c>
      <c r="Z404" s="0" t="n">
        <v>0.0347150639802429</v>
      </c>
      <c r="AA404" s="0" t="n">
        <v>-1.21196469840339</v>
      </c>
    </row>
    <row r="405" customFormat="false" ht="14" hidden="false" customHeight="false" outlineLevel="0" collapsed="false">
      <c r="Y405" s="0" t="s">
        <v>662</v>
      </c>
      <c r="Z405" s="0" t="n">
        <v>0.0213812637157618</v>
      </c>
      <c r="AA405" s="0" t="n">
        <v>-1.21142862261491</v>
      </c>
    </row>
    <row r="406" customFormat="false" ht="14" hidden="false" customHeight="false" outlineLevel="0" collapsed="false">
      <c r="Y406" s="0" t="s">
        <v>663</v>
      </c>
      <c r="Z406" s="0" t="n">
        <v>0.0464213087498185</v>
      </c>
      <c r="AA406" s="0" t="n">
        <v>-1.21038843711583</v>
      </c>
    </row>
    <row r="407" customFormat="false" ht="14" hidden="false" customHeight="false" outlineLevel="0" collapsed="false">
      <c r="Y407" s="0" t="s">
        <v>664</v>
      </c>
      <c r="Z407" s="0" t="n">
        <v>0.0465678856759946</v>
      </c>
      <c r="AA407" s="0" t="n">
        <v>-1.20965439537636</v>
      </c>
    </row>
    <row r="408" customFormat="false" ht="14" hidden="false" customHeight="false" outlineLevel="0" collapsed="false">
      <c r="Y408" s="0" t="s">
        <v>665</v>
      </c>
      <c r="Z408" s="0" t="n">
        <v>0.0398539980706376</v>
      </c>
      <c r="AA408" s="0" t="n">
        <v>-1.20820487253155</v>
      </c>
    </row>
    <row r="409" customFormat="false" ht="14" hidden="false" customHeight="false" outlineLevel="0" collapsed="false">
      <c r="Y409" s="0" t="s">
        <v>666</v>
      </c>
      <c r="Z409" s="0" t="n">
        <v>0.0463298816808713</v>
      </c>
      <c r="AA409" s="0" t="n">
        <v>-1.20745058895984</v>
      </c>
    </row>
    <row r="410" customFormat="false" ht="14" hidden="false" customHeight="false" outlineLevel="0" collapsed="false">
      <c r="Y410" s="0" t="s">
        <v>667</v>
      </c>
      <c r="Z410" s="0" t="n">
        <v>0.0345387102388317</v>
      </c>
      <c r="AA410" s="0" t="n">
        <v>-1.20574401795067</v>
      </c>
    </row>
    <row r="411" customFormat="false" ht="14" hidden="false" customHeight="false" outlineLevel="0" collapsed="false">
      <c r="Y411" s="0" t="s">
        <v>281</v>
      </c>
      <c r="Z411" s="0" t="n">
        <v>0.0252266156126308</v>
      </c>
      <c r="AA411" s="0" t="n">
        <v>-1.20378793527767</v>
      </c>
    </row>
    <row r="412" customFormat="false" ht="14" hidden="false" customHeight="false" outlineLevel="0" collapsed="false">
      <c r="Y412" s="0" t="s">
        <v>668</v>
      </c>
      <c r="Z412" s="0" t="n">
        <v>0.0353608987743818</v>
      </c>
      <c r="AA412" s="0" t="n">
        <v>-1.20369479164459</v>
      </c>
    </row>
    <row r="413" customFormat="false" ht="14" hidden="false" customHeight="false" outlineLevel="0" collapsed="false">
      <c r="Y413" s="0" t="s">
        <v>669</v>
      </c>
      <c r="Z413" s="0" t="n">
        <v>0.034155044597839</v>
      </c>
      <c r="AA413" s="0" t="n">
        <v>-1.20360059426748</v>
      </c>
    </row>
    <row r="414" customFormat="false" ht="14" hidden="false" customHeight="false" outlineLevel="0" collapsed="false">
      <c r="Y414" s="0" t="s">
        <v>670</v>
      </c>
      <c r="Z414" s="0" t="n">
        <v>0.0367144444255984</v>
      </c>
      <c r="AA414" s="0" t="n">
        <v>-1.20344351154852</v>
      </c>
    </row>
    <row r="415" customFormat="false" ht="14" hidden="false" customHeight="false" outlineLevel="0" collapsed="false">
      <c r="Y415" s="0" t="s">
        <v>671</v>
      </c>
      <c r="Z415" s="0" t="n">
        <v>0.0329240526208724</v>
      </c>
      <c r="AA415" s="0" t="n">
        <v>-1.20254869197353</v>
      </c>
    </row>
    <row r="416" customFormat="false" ht="14" hidden="false" customHeight="false" outlineLevel="0" collapsed="false">
      <c r="Y416" s="0" t="s">
        <v>672</v>
      </c>
      <c r="Z416" s="0" t="n">
        <v>0.0349911088890651</v>
      </c>
      <c r="AA416" s="0" t="n">
        <v>-1.19971224493318</v>
      </c>
    </row>
    <row r="417" customFormat="false" ht="14" hidden="false" customHeight="false" outlineLevel="0" collapsed="false">
      <c r="Y417" s="0" t="s">
        <v>673</v>
      </c>
      <c r="Z417" s="0" t="n">
        <v>0.0357028425993566</v>
      </c>
      <c r="AA417" s="0" t="n">
        <v>-1.19636249590119</v>
      </c>
    </row>
    <row r="418" customFormat="false" ht="14" hidden="false" customHeight="false" outlineLevel="0" collapsed="false">
      <c r="Y418" s="0" t="s">
        <v>674</v>
      </c>
      <c r="Z418" s="0" t="n">
        <v>0.0386855139770354</v>
      </c>
      <c r="AA418" s="0" t="n">
        <v>-1.19402112162376</v>
      </c>
    </row>
    <row r="419" customFormat="false" ht="14" hidden="false" customHeight="false" outlineLevel="0" collapsed="false">
      <c r="Y419" s="0" t="s">
        <v>675</v>
      </c>
      <c r="Z419" s="0" t="n">
        <v>0.0456072946616105</v>
      </c>
      <c r="AA419" s="0" t="n">
        <v>-1.19225247790519</v>
      </c>
    </row>
    <row r="420" customFormat="false" ht="14" hidden="false" customHeight="false" outlineLevel="0" collapsed="false">
      <c r="Y420" s="0" t="s">
        <v>676</v>
      </c>
      <c r="Z420" s="0" t="n">
        <v>0.0239029168026653</v>
      </c>
      <c r="AA420" s="0" t="n">
        <v>-1.18941102191371</v>
      </c>
    </row>
    <row r="421" customFormat="false" ht="14" hidden="false" customHeight="false" outlineLevel="0" collapsed="false">
      <c r="Y421" s="0" t="s">
        <v>677</v>
      </c>
      <c r="Z421" s="0" t="n">
        <v>0.0314885837099037</v>
      </c>
      <c r="AA421" s="0" t="n">
        <v>-1.18920959616256</v>
      </c>
    </row>
    <row r="422" customFormat="false" ht="14" hidden="false" customHeight="false" outlineLevel="0" collapsed="false">
      <c r="Y422" s="0" t="s">
        <v>678</v>
      </c>
      <c r="Z422" s="0" t="n">
        <v>0.0327833767674002</v>
      </c>
      <c r="AA422" s="0" t="n">
        <v>-1.18660127401747</v>
      </c>
    </row>
    <row r="423" customFormat="false" ht="14" hidden="false" customHeight="false" outlineLevel="0" collapsed="false">
      <c r="Y423" s="0" t="s">
        <v>679</v>
      </c>
      <c r="Z423" s="0" t="n">
        <v>0.0402609800440526</v>
      </c>
      <c r="AA423" s="0" t="n">
        <v>-1.18556243301311</v>
      </c>
    </row>
    <row r="424" customFormat="false" ht="14" hidden="false" customHeight="false" outlineLevel="0" collapsed="false">
      <c r="Y424" s="0" t="s">
        <v>680</v>
      </c>
      <c r="Z424" s="0" t="n">
        <v>0.048342783040368</v>
      </c>
      <c r="AA424" s="0" t="n">
        <v>-1.18555841305637</v>
      </c>
    </row>
    <row r="425" customFormat="false" ht="14" hidden="false" customHeight="false" outlineLevel="0" collapsed="false">
      <c r="Y425" s="0" t="s">
        <v>681</v>
      </c>
      <c r="Z425" s="0" t="n">
        <v>0.0452559052962572</v>
      </c>
      <c r="AA425" s="0" t="n">
        <v>-1.18443467411476</v>
      </c>
    </row>
    <row r="426" customFormat="false" ht="14" hidden="false" customHeight="false" outlineLevel="0" collapsed="false">
      <c r="Y426" s="0" t="s">
        <v>682</v>
      </c>
      <c r="Z426" s="0" t="n">
        <v>0.0468260559553209</v>
      </c>
      <c r="AA426" s="0" t="n">
        <v>-1.18315760828082</v>
      </c>
    </row>
    <row r="427" customFormat="false" ht="14" hidden="false" customHeight="false" outlineLevel="0" collapsed="false">
      <c r="Y427" s="0" t="s">
        <v>683</v>
      </c>
      <c r="Z427" s="0" t="n">
        <v>0.0240901213718926</v>
      </c>
      <c r="AA427" s="0" t="n">
        <v>-1.18310368482189</v>
      </c>
    </row>
    <row r="428" customFormat="false" ht="14" hidden="false" customHeight="false" outlineLevel="0" collapsed="false">
      <c r="Y428" s="0" t="s">
        <v>684</v>
      </c>
      <c r="Z428" s="0" t="n">
        <v>0.0437933839070921</v>
      </c>
      <c r="AA428" s="0" t="n">
        <v>-1.18021361682643</v>
      </c>
    </row>
    <row r="429" customFormat="false" ht="14" hidden="false" customHeight="false" outlineLevel="0" collapsed="false">
      <c r="Y429" s="0" t="s">
        <v>685</v>
      </c>
      <c r="Z429" s="0" t="n">
        <v>0.0338081711625912</v>
      </c>
      <c r="AA429" s="0" t="n">
        <v>-1.17870127323906</v>
      </c>
    </row>
    <row r="430" customFormat="false" ht="14" hidden="false" customHeight="false" outlineLevel="0" collapsed="false">
      <c r="Y430" s="0" t="s">
        <v>686</v>
      </c>
      <c r="Z430" s="0" t="n">
        <v>0.0434639921546988</v>
      </c>
      <c r="AA430" s="0" t="n">
        <v>-1.17798428766212</v>
      </c>
    </row>
    <row r="431" customFormat="false" ht="14" hidden="false" customHeight="false" outlineLevel="0" collapsed="false">
      <c r="Y431" s="0" t="s">
        <v>687</v>
      </c>
      <c r="Z431" s="0" t="n">
        <v>0.0373336116778467</v>
      </c>
      <c r="AA431" s="0" t="n">
        <v>-1.17758694526397</v>
      </c>
    </row>
    <row r="432" customFormat="false" ht="14" hidden="false" customHeight="false" outlineLevel="0" collapsed="false">
      <c r="Y432" s="0" t="s">
        <v>688</v>
      </c>
      <c r="Z432" s="0" t="n">
        <v>0.030534052528826</v>
      </c>
      <c r="AA432" s="0" t="n">
        <v>-1.17671185897352</v>
      </c>
    </row>
    <row r="433" customFormat="false" ht="14" hidden="false" customHeight="false" outlineLevel="0" collapsed="false">
      <c r="Y433" s="0" t="s">
        <v>689</v>
      </c>
      <c r="Z433" s="0" t="n">
        <v>0.038303181696931</v>
      </c>
      <c r="AA433" s="0" t="n">
        <v>-1.17639847624276</v>
      </c>
    </row>
    <row r="434" customFormat="false" ht="14" hidden="false" customHeight="false" outlineLevel="0" collapsed="false">
      <c r="Y434" s="0" t="s">
        <v>690</v>
      </c>
      <c r="Z434" s="0" t="n">
        <v>0.0419684800482864</v>
      </c>
      <c r="AA434" s="0" t="n">
        <v>-1.17535156581822</v>
      </c>
    </row>
    <row r="435" customFormat="false" ht="14" hidden="false" customHeight="false" outlineLevel="0" collapsed="false">
      <c r="Y435" s="0" t="s">
        <v>691</v>
      </c>
      <c r="Z435" s="0" t="n">
        <v>0.0294200278259945</v>
      </c>
      <c r="AA435" s="0" t="n">
        <v>-1.1749088553111</v>
      </c>
    </row>
    <row r="436" customFormat="false" ht="14" hidden="false" customHeight="false" outlineLevel="0" collapsed="false">
      <c r="Y436" s="0" t="s">
        <v>692</v>
      </c>
      <c r="Z436" s="0" t="n">
        <v>0.0417206876876003</v>
      </c>
      <c r="AA436" s="0" t="n">
        <v>-1.17484092979539</v>
      </c>
    </row>
    <row r="437" customFormat="false" ht="14" hidden="false" customHeight="false" outlineLevel="0" collapsed="false">
      <c r="Y437" s="0" t="s">
        <v>693</v>
      </c>
      <c r="Z437" s="0" t="n">
        <v>0.0351490387775354</v>
      </c>
      <c r="AA437" s="0" t="n">
        <v>-1.17475936387373</v>
      </c>
    </row>
    <row r="438" customFormat="false" ht="14" hidden="false" customHeight="false" outlineLevel="0" collapsed="false">
      <c r="Y438" s="0" t="s">
        <v>694</v>
      </c>
      <c r="Z438" s="0" t="n">
        <v>0.0339209594705548</v>
      </c>
      <c r="AA438" s="0" t="n">
        <v>-1.16768263719642</v>
      </c>
    </row>
    <row r="439" customFormat="false" ht="14" hidden="false" customHeight="false" outlineLevel="0" collapsed="false">
      <c r="Y439" s="0" t="s">
        <v>695</v>
      </c>
      <c r="Z439" s="0" t="n">
        <v>0.0456226265458941</v>
      </c>
      <c r="AA439" s="0" t="n">
        <v>-1.16567581065047</v>
      </c>
    </row>
    <row r="440" customFormat="false" ht="14" hidden="false" customHeight="false" outlineLevel="0" collapsed="false">
      <c r="Y440" s="0" t="s">
        <v>696</v>
      </c>
      <c r="Z440" s="0" t="n">
        <v>0.0238316728092393</v>
      </c>
      <c r="AA440" s="0" t="n">
        <v>-1.16489042220779</v>
      </c>
    </row>
    <row r="441" customFormat="false" ht="14" hidden="false" customHeight="false" outlineLevel="0" collapsed="false">
      <c r="Y441" s="0" t="s">
        <v>697</v>
      </c>
      <c r="Z441" s="0" t="n">
        <v>0.0332808961457679</v>
      </c>
      <c r="AA441" s="0" t="n">
        <v>-1.16078917240948</v>
      </c>
    </row>
    <row r="442" customFormat="false" ht="14" hidden="false" customHeight="false" outlineLevel="0" collapsed="false">
      <c r="Y442" s="0" t="s">
        <v>698</v>
      </c>
      <c r="Z442" s="0" t="n">
        <v>0.0450930319934993</v>
      </c>
      <c r="AA442" s="0" t="n">
        <v>-1.15944162827681</v>
      </c>
    </row>
    <row r="443" customFormat="false" ht="14" hidden="false" customHeight="false" outlineLevel="0" collapsed="false">
      <c r="Y443" s="0" t="s">
        <v>699</v>
      </c>
      <c r="Z443" s="0" t="n">
        <v>0.0365781338282319</v>
      </c>
      <c r="AA443" s="0" t="n">
        <v>-1.15873130404187</v>
      </c>
    </row>
    <row r="444" customFormat="false" ht="14" hidden="false" customHeight="false" outlineLevel="0" collapsed="false">
      <c r="Y444" s="0" t="s">
        <v>700</v>
      </c>
      <c r="Z444" s="0" t="n">
        <v>0.0373855026250476</v>
      </c>
      <c r="AA444" s="0" t="n">
        <v>-1.15846109623186</v>
      </c>
    </row>
    <row r="445" customFormat="false" ht="14" hidden="false" customHeight="false" outlineLevel="0" collapsed="false">
      <c r="Y445" s="0" t="s">
        <v>701</v>
      </c>
      <c r="Z445" s="0" t="n">
        <v>0.0393735347003388</v>
      </c>
      <c r="AA445" s="0" t="n">
        <v>-1.15778861939239</v>
      </c>
    </row>
    <row r="446" customFormat="false" ht="14" hidden="false" customHeight="false" outlineLevel="0" collapsed="false">
      <c r="Y446" s="0" t="s">
        <v>702</v>
      </c>
      <c r="Z446" s="0" t="n">
        <v>0.0349515843645076</v>
      </c>
      <c r="AA446" s="0" t="n">
        <v>-1.15709929136153</v>
      </c>
    </row>
    <row r="447" customFormat="false" ht="14" hidden="false" customHeight="false" outlineLevel="0" collapsed="false">
      <c r="Y447" s="0" t="s">
        <v>703</v>
      </c>
      <c r="Z447" s="0" t="n">
        <v>0.0489191673917336</v>
      </c>
      <c r="AA447" s="0" t="n">
        <v>-1.15688621700909</v>
      </c>
    </row>
    <row r="448" customFormat="false" ht="14" hidden="false" customHeight="false" outlineLevel="0" collapsed="false">
      <c r="Y448" s="0" t="s">
        <v>704</v>
      </c>
      <c r="Z448" s="0" t="n">
        <v>0.043586399352912</v>
      </c>
      <c r="AA448" s="0" t="n">
        <v>-1.15506933575537</v>
      </c>
    </row>
    <row r="449" customFormat="false" ht="14" hidden="false" customHeight="false" outlineLevel="0" collapsed="false">
      <c r="Y449" s="0" t="s">
        <v>705</v>
      </c>
      <c r="Z449" s="0" t="n">
        <v>0.0355179517561606</v>
      </c>
      <c r="AA449" s="0" t="n">
        <v>-1.15457959518626</v>
      </c>
    </row>
    <row r="450" customFormat="false" ht="14" hidden="false" customHeight="false" outlineLevel="0" collapsed="false">
      <c r="Y450" s="0" t="s">
        <v>706</v>
      </c>
      <c r="Z450" s="0" t="n">
        <v>0.0386421515678336</v>
      </c>
      <c r="AA450" s="0" t="n">
        <v>-1.15282591850785</v>
      </c>
    </row>
    <row r="451" customFormat="false" ht="14" hidden="false" customHeight="false" outlineLevel="0" collapsed="false">
      <c r="Y451" s="0" t="s">
        <v>707</v>
      </c>
      <c r="Z451" s="0" t="n">
        <v>0.0392799719887916</v>
      </c>
      <c r="AA451" s="0" t="n">
        <v>-1.15053484833909</v>
      </c>
    </row>
    <row r="452" customFormat="false" ht="14" hidden="false" customHeight="false" outlineLevel="0" collapsed="false">
      <c r="Y452" s="0" t="s">
        <v>708</v>
      </c>
      <c r="Z452" s="0" t="n">
        <v>0.028390647722991</v>
      </c>
      <c r="AA452" s="0" t="n">
        <v>-1.14910260796575</v>
      </c>
    </row>
    <row r="453" customFormat="false" ht="14" hidden="false" customHeight="false" outlineLevel="0" collapsed="false">
      <c r="Y453" s="0" t="s">
        <v>709</v>
      </c>
      <c r="Z453" s="0" t="n">
        <v>0.0432662831935712</v>
      </c>
      <c r="AA453" s="0" t="n">
        <v>-1.14830096951327</v>
      </c>
    </row>
    <row r="454" customFormat="false" ht="14" hidden="false" customHeight="false" outlineLevel="0" collapsed="false">
      <c r="Y454" s="0" t="s">
        <v>710</v>
      </c>
      <c r="Z454" s="0" t="n">
        <v>0.0438537646977793</v>
      </c>
      <c r="AA454" s="0" t="n">
        <v>-1.14721951564275</v>
      </c>
    </row>
    <row r="455" customFormat="false" ht="14" hidden="false" customHeight="false" outlineLevel="0" collapsed="false">
      <c r="Y455" s="0" t="s">
        <v>711</v>
      </c>
      <c r="Z455" s="0" t="n">
        <v>0.0454284547925957</v>
      </c>
      <c r="AA455" s="0" t="n">
        <v>-1.14178023924757</v>
      </c>
    </row>
    <row r="456" customFormat="false" ht="14" hidden="false" customHeight="false" outlineLevel="0" collapsed="false">
      <c r="Y456" s="0" t="s">
        <v>712</v>
      </c>
      <c r="Z456" s="0" t="n">
        <v>0.0399079121264356</v>
      </c>
      <c r="AA456" s="0" t="n">
        <v>-1.14152286035038</v>
      </c>
    </row>
    <row r="457" customFormat="false" ht="14" hidden="false" customHeight="false" outlineLevel="0" collapsed="false">
      <c r="Y457" s="0" t="s">
        <v>713</v>
      </c>
      <c r="Z457" s="0" t="n">
        <v>0.0377898104590692</v>
      </c>
      <c r="AA457" s="0" t="n">
        <v>-1.14044740732589</v>
      </c>
    </row>
    <row r="458" customFormat="false" ht="14" hidden="false" customHeight="false" outlineLevel="0" collapsed="false">
      <c r="Y458" s="0" t="s">
        <v>714</v>
      </c>
      <c r="Z458" s="0" t="n">
        <v>0.0412395114639423</v>
      </c>
      <c r="AA458" s="0" t="n">
        <v>-1.13992527945528</v>
      </c>
    </row>
    <row r="459" customFormat="false" ht="14" hidden="false" customHeight="false" outlineLevel="0" collapsed="false">
      <c r="Y459" s="0" t="s">
        <v>715</v>
      </c>
      <c r="Z459" s="0" t="n">
        <v>0.0409002412039857</v>
      </c>
      <c r="AA459" s="0" t="n">
        <v>-1.13592514043427</v>
      </c>
    </row>
    <row r="460" customFormat="false" ht="14" hidden="false" customHeight="false" outlineLevel="0" collapsed="false">
      <c r="Y460" s="0" t="s">
        <v>716</v>
      </c>
      <c r="Z460" s="0" t="n">
        <v>0.0348867177828121</v>
      </c>
      <c r="AA460" s="0" t="n">
        <v>-1.13403272999354</v>
      </c>
    </row>
    <row r="461" customFormat="false" ht="14" hidden="false" customHeight="false" outlineLevel="0" collapsed="false">
      <c r="Y461" s="0" t="s">
        <v>717</v>
      </c>
      <c r="Z461" s="0" t="n">
        <v>0.0262332441937449</v>
      </c>
      <c r="AA461" s="0" t="n">
        <v>-1.13299579291041</v>
      </c>
    </row>
    <row r="462" customFormat="false" ht="14" hidden="false" customHeight="false" outlineLevel="0" collapsed="false">
      <c r="Y462" s="0" t="s">
        <v>718</v>
      </c>
      <c r="Z462" s="0" t="n">
        <v>0.0376221053178605</v>
      </c>
      <c r="AA462" s="0" t="n">
        <v>-1.1329687813578</v>
      </c>
    </row>
    <row r="463" customFormat="false" ht="14" hidden="false" customHeight="false" outlineLevel="0" collapsed="false">
      <c r="Y463" s="0" t="s">
        <v>719</v>
      </c>
      <c r="Z463" s="0" t="n">
        <v>0.0430621834584228</v>
      </c>
      <c r="AA463" s="0" t="n">
        <v>-1.12674190716287</v>
      </c>
    </row>
    <row r="464" customFormat="false" ht="14" hidden="false" customHeight="false" outlineLevel="0" collapsed="false">
      <c r="Y464" s="0" t="s">
        <v>720</v>
      </c>
      <c r="Z464" s="0" t="n">
        <v>0.0477372528443327</v>
      </c>
      <c r="AA464" s="0" t="n">
        <v>-1.12517474066748</v>
      </c>
    </row>
    <row r="465" customFormat="false" ht="14" hidden="false" customHeight="false" outlineLevel="0" collapsed="false">
      <c r="Y465" s="0" t="s">
        <v>217</v>
      </c>
      <c r="Z465" s="0" t="n">
        <v>0.0163058303577664</v>
      </c>
      <c r="AA465" s="0" t="n">
        <v>-1.12470697690883</v>
      </c>
    </row>
    <row r="466" customFormat="false" ht="14" hidden="false" customHeight="false" outlineLevel="0" collapsed="false">
      <c r="Y466" s="0" t="s">
        <v>721</v>
      </c>
      <c r="Z466" s="0" t="n">
        <v>0.0346011071223181</v>
      </c>
      <c r="AA466" s="0" t="n">
        <v>-1.12399206342572</v>
      </c>
    </row>
    <row r="467" customFormat="false" ht="14" hidden="false" customHeight="false" outlineLevel="0" collapsed="false">
      <c r="Y467" s="0" t="s">
        <v>722</v>
      </c>
      <c r="Z467" s="0" t="n">
        <v>0.0405902522379719</v>
      </c>
      <c r="AA467" s="0" t="n">
        <v>-1.12234224299413</v>
      </c>
    </row>
    <row r="468" customFormat="false" ht="14" hidden="false" customHeight="false" outlineLevel="0" collapsed="false">
      <c r="Y468" s="0" t="s">
        <v>723</v>
      </c>
      <c r="Z468" s="0" t="n">
        <v>0.0228241219566804</v>
      </c>
      <c r="AA468" s="0" t="n">
        <v>-1.11829833456714</v>
      </c>
    </row>
    <row r="469" customFormat="false" ht="14" hidden="false" customHeight="false" outlineLevel="0" collapsed="false">
      <c r="Y469" s="0" t="s">
        <v>724</v>
      </c>
      <c r="Z469" s="0" t="n">
        <v>0.0326729471239823</v>
      </c>
      <c r="AA469" s="0" t="n">
        <v>-1.11697923520522</v>
      </c>
    </row>
    <row r="470" customFormat="false" ht="14" hidden="false" customHeight="false" outlineLevel="0" collapsed="false">
      <c r="Y470" s="0" t="s">
        <v>725</v>
      </c>
      <c r="Z470" s="0" t="n">
        <v>0.0337715274073699</v>
      </c>
      <c r="AA470" s="0" t="n">
        <v>-1.11049550796771</v>
      </c>
    </row>
    <row r="471" customFormat="false" ht="14" hidden="false" customHeight="false" outlineLevel="0" collapsed="false">
      <c r="Y471" s="0" t="s">
        <v>726</v>
      </c>
      <c r="Z471" s="0" t="n">
        <v>0.0285732864809537</v>
      </c>
      <c r="AA471" s="0" t="n">
        <v>-1.10939124202196</v>
      </c>
    </row>
    <row r="472" customFormat="false" ht="14" hidden="false" customHeight="false" outlineLevel="0" collapsed="false">
      <c r="Y472" s="0" t="s">
        <v>727</v>
      </c>
      <c r="Z472" s="0" t="n">
        <v>0.0434581811002945</v>
      </c>
      <c r="AA472" s="0" t="n">
        <v>-1.10754362688836</v>
      </c>
    </row>
    <row r="473" customFormat="false" ht="14" hidden="false" customHeight="false" outlineLevel="0" collapsed="false">
      <c r="Y473" s="0" t="s">
        <v>728</v>
      </c>
      <c r="Z473" s="0" t="n">
        <v>0.0376907122807356</v>
      </c>
      <c r="AA473" s="0" t="n">
        <v>-1.10730011357574</v>
      </c>
    </row>
    <row r="474" customFormat="false" ht="14" hidden="false" customHeight="false" outlineLevel="0" collapsed="false">
      <c r="Y474" s="0" t="s">
        <v>729</v>
      </c>
      <c r="Z474" s="0" t="n">
        <v>0.0427190680515191</v>
      </c>
      <c r="AA474" s="0" t="n">
        <v>-1.10491048203951</v>
      </c>
    </row>
    <row r="475" customFormat="false" ht="14" hidden="false" customHeight="false" outlineLevel="0" collapsed="false">
      <c r="Y475" s="0" t="s">
        <v>730</v>
      </c>
      <c r="Z475" s="0" t="n">
        <v>0.0453468766867454</v>
      </c>
      <c r="AA475" s="0" t="n">
        <v>-1.09828797591819</v>
      </c>
    </row>
    <row r="476" customFormat="false" ht="14" hidden="false" customHeight="false" outlineLevel="0" collapsed="false">
      <c r="Y476" s="0" t="s">
        <v>731</v>
      </c>
      <c r="Z476" s="0" t="n">
        <v>0.0371329033540837</v>
      </c>
      <c r="AA476" s="0" t="n">
        <v>-1.09490887167147</v>
      </c>
    </row>
    <row r="477" customFormat="false" ht="14" hidden="false" customHeight="false" outlineLevel="0" collapsed="false">
      <c r="Y477" s="0" t="s">
        <v>732</v>
      </c>
      <c r="Z477" s="0" t="n">
        <v>0.0296822906924871</v>
      </c>
      <c r="AA477" s="0" t="n">
        <v>-1.09430657920287</v>
      </c>
    </row>
    <row r="478" customFormat="false" ht="14" hidden="false" customHeight="false" outlineLevel="0" collapsed="false">
      <c r="Y478" s="0" t="s">
        <v>733</v>
      </c>
      <c r="Z478" s="0" t="n">
        <v>0.046145576334173</v>
      </c>
      <c r="AA478" s="0" t="n">
        <v>-1.0928386640833</v>
      </c>
    </row>
    <row r="479" customFormat="false" ht="14" hidden="false" customHeight="false" outlineLevel="0" collapsed="false">
      <c r="Y479" s="0" t="s">
        <v>734</v>
      </c>
      <c r="Z479" s="0" t="n">
        <v>0.0452209212041318</v>
      </c>
      <c r="AA479" s="0" t="n">
        <v>-1.09255056522603</v>
      </c>
    </row>
    <row r="480" customFormat="false" ht="14" hidden="false" customHeight="false" outlineLevel="0" collapsed="false">
      <c r="Y480" s="0" t="s">
        <v>735</v>
      </c>
      <c r="Z480" s="0" t="n">
        <v>0.0369675283510999</v>
      </c>
      <c r="AA480" s="0" t="n">
        <v>-1.09232419598688</v>
      </c>
    </row>
    <row r="481" customFormat="false" ht="14" hidden="false" customHeight="false" outlineLevel="0" collapsed="false">
      <c r="Y481" s="0" t="s">
        <v>736</v>
      </c>
      <c r="Z481" s="0" t="n">
        <v>0.0351980786811834</v>
      </c>
      <c r="AA481" s="0" t="n">
        <v>-1.08777576790515</v>
      </c>
    </row>
    <row r="482" customFormat="false" ht="14" hidden="false" customHeight="false" outlineLevel="0" collapsed="false">
      <c r="Y482" s="0" t="s">
        <v>737</v>
      </c>
      <c r="Z482" s="0" t="n">
        <v>0.0392463830114005</v>
      </c>
      <c r="AA482" s="0" t="n">
        <v>-1.08743887958464</v>
      </c>
    </row>
    <row r="483" customFormat="false" ht="14" hidden="false" customHeight="false" outlineLevel="0" collapsed="false">
      <c r="Y483" s="0" t="s">
        <v>738</v>
      </c>
      <c r="Z483" s="0" t="n">
        <v>0.0370221575294862</v>
      </c>
      <c r="AA483" s="0" t="n">
        <v>-1.08372175661935</v>
      </c>
    </row>
    <row r="484" customFormat="false" ht="14" hidden="false" customHeight="false" outlineLevel="0" collapsed="false">
      <c r="Y484" s="0" t="s">
        <v>739</v>
      </c>
      <c r="Z484" s="0" t="n">
        <v>0.0326465981532799</v>
      </c>
      <c r="AA484" s="0" t="n">
        <v>-1.08267486601668</v>
      </c>
    </row>
    <row r="485" customFormat="false" ht="14" hidden="false" customHeight="false" outlineLevel="0" collapsed="false">
      <c r="Y485" s="0" t="s">
        <v>740</v>
      </c>
      <c r="Z485" s="0" t="n">
        <v>0.0275327811712008</v>
      </c>
      <c r="AA485" s="0" t="n">
        <v>-1.07974387192759</v>
      </c>
    </row>
    <row r="486" customFormat="false" ht="14" hidden="false" customHeight="false" outlineLevel="0" collapsed="false">
      <c r="Y486" s="0" t="s">
        <v>741</v>
      </c>
      <c r="Z486" s="0" t="n">
        <v>0.0423475950710044</v>
      </c>
      <c r="AA486" s="0" t="n">
        <v>-1.07774999605632</v>
      </c>
    </row>
    <row r="487" customFormat="false" ht="14" hidden="false" customHeight="false" outlineLevel="0" collapsed="false">
      <c r="Y487" s="0" t="s">
        <v>742</v>
      </c>
      <c r="Z487" s="0" t="n">
        <v>0.0458904693441339</v>
      </c>
      <c r="AA487" s="0" t="n">
        <v>-1.07580578602843</v>
      </c>
    </row>
    <row r="488" customFormat="false" ht="14" hidden="false" customHeight="false" outlineLevel="0" collapsed="false">
      <c r="Y488" s="0" t="s">
        <v>743</v>
      </c>
      <c r="Z488" s="0" t="n">
        <v>0.0498462699266181</v>
      </c>
      <c r="AA488" s="0" t="n">
        <v>-1.0747994946561</v>
      </c>
    </row>
    <row r="489" customFormat="false" ht="14" hidden="false" customHeight="false" outlineLevel="0" collapsed="false">
      <c r="Y489" s="0" t="s">
        <v>744</v>
      </c>
      <c r="Z489" s="0" t="n">
        <v>0.0352125007591067</v>
      </c>
      <c r="AA489" s="0" t="n">
        <v>-1.07283422659461</v>
      </c>
    </row>
    <row r="490" customFormat="false" ht="14" hidden="false" customHeight="false" outlineLevel="0" collapsed="false">
      <c r="Y490" s="0" t="s">
        <v>745</v>
      </c>
      <c r="Z490" s="0" t="n">
        <v>0.040032368897956</v>
      </c>
      <c r="AA490" s="0" t="n">
        <v>-1.06827445884312</v>
      </c>
    </row>
    <row r="491" customFormat="false" ht="14" hidden="false" customHeight="false" outlineLevel="0" collapsed="false">
      <c r="Y491" s="0" t="s">
        <v>746</v>
      </c>
      <c r="Z491" s="0" t="n">
        <v>0.0399751437265019</v>
      </c>
      <c r="AA491" s="0" t="n">
        <v>-1.0621180445777</v>
      </c>
    </row>
    <row r="492" customFormat="false" ht="14" hidden="false" customHeight="false" outlineLevel="0" collapsed="false">
      <c r="Y492" s="0" t="s">
        <v>747</v>
      </c>
      <c r="Z492" s="0" t="n">
        <v>0.0432067361581306</v>
      </c>
      <c r="AA492" s="0" t="n">
        <v>-1.06068463465179</v>
      </c>
    </row>
    <row r="493" customFormat="false" ht="14" hidden="false" customHeight="false" outlineLevel="0" collapsed="false">
      <c r="Y493" s="0" t="s">
        <v>748</v>
      </c>
      <c r="Z493" s="0" t="n">
        <v>0.0461756946683231</v>
      </c>
      <c r="AA493" s="0" t="n">
        <v>-1.06047933611805</v>
      </c>
    </row>
    <row r="494" customFormat="false" ht="14" hidden="false" customHeight="false" outlineLevel="0" collapsed="false">
      <c r="Y494" s="0" t="s">
        <v>749</v>
      </c>
      <c r="Z494" s="0" t="n">
        <v>0.0473532437888712</v>
      </c>
      <c r="AA494" s="0" t="n">
        <v>-1.05893626243075</v>
      </c>
    </row>
    <row r="495" customFormat="false" ht="14" hidden="false" customHeight="false" outlineLevel="0" collapsed="false">
      <c r="Y495" s="0" t="s">
        <v>750</v>
      </c>
      <c r="Z495" s="0" t="n">
        <v>0.0203547081948845</v>
      </c>
      <c r="AA495" s="0" t="n">
        <v>-1.05884513404921</v>
      </c>
    </row>
    <row r="496" customFormat="false" ht="14" hidden="false" customHeight="false" outlineLevel="0" collapsed="false">
      <c r="Y496" s="0" t="s">
        <v>751</v>
      </c>
      <c r="Z496" s="0" t="n">
        <v>0.0397381025366937</v>
      </c>
      <c r="AA496" s="0" t="n">
        <v>-1.05599674711977</v>
      </c>
    </row>
    <row r="497" customFormat="false" ht="14" hidden="false" customHeight="false" outlineLevel="0" collapsed="false">
      <c r="Y497" s="0" t="s">
        <v>752</v>
      </c>
      <c r="Z497" s="0" t="n">
        <v>0.0493804972995884</v>
      </c>
      <c r="AA497" s="0" t="n">
        <v>-1.05211568328406</v>
      </c>
    </row>
    <row r="498" customFormat="false" ht="14" hidden="false" customHeight="false" outlineLevel="0" collapsed="false">
      <c r="Y498" s="0" t="s">
        <v>753</v>
      </c>
      <c r="Z498" s="0" t="n">
        <v>0.0368513762012367</v>
      </c>
      <c r="AA498" s="0" t="n">
        <v>-1.05196866724338</v>
      </c>
    </row>
    <row r="499" customFormat="false" ht="14" hidden="false" customHeight="false" outlineLevel="0" collapsed="false">
      <c r="Y499" s="0" t="s">
        <v>754</v>
      </c>
      <c r="Z499" s="0" t="n">
        <v>0.0341148833661174</v>
      </c>
      <c r="AA499" s="0" t="n">
        <v>-1.05025846004992</v>
      </c>
    </row>
    <row r="500" customFormat="false" ht="14" hidden="false" customHeight="false" outlineLevel="0" collapsed="false">
      <c r="Y500" s="0" t="s">
        <v>755</v>
      </c>
      <c r="Z500" s="0" t="n">
        <v>0.0334595877764176</v>
      </c>
      <c r="AA500" s="0" t="n">
        <v>-1.04754761319035</v>
      </c>
    </row>
    <row r="501" customFormat="false" ht="14" hidden="false" customHeight="false" outlineLevel="0" collapsed="false">
      <c r="Y501" s="0" t="s">
        <v>756</v>
      </c>
      <c r="Z501" s="0" t="n">
        <v>0.0397462988067146</v>
      </c>
      <c r="AA501" s="0" t="n">
        <v>-1.04528000249856</v>
      </c>
    </row>
    <row r="502" customFormat="false" ht="14" hidden="false" customHeight="false" outlineLevel="0" collapsed="false">
      <c r="Y502" s="0" t="s">
        <v>757</v>
      </c>
      <c r="Z502" s="0" t="n">
        <v>0.0474622677039171</v>
      </c>
      <c r="AA502" s="0" t="n">
        <v>-1.04390556366176</v>
      </c>
    </row>
    <row r="503" customFormat="false" ht="14" hidden="false" customHeight="false" outlineLevel="0" collapsed="false">
      <c r="Y503" s="0" t="s">
        <v>758</v>
      </c>
      <c r="Z503" s="0" t="n">
        <v>0.0214367408640872</v>
      </c>
      <c r="AA503" s="0" t="n">
        <v>-1.03938455319785</v>
      </c>
    </row>
    <row r="504" customFormat="false" ht="14" hidden="false" customHeight="false" outlineLevel="0" collapsed="false">
      <c r="Y504" s="0" t="s">
        <v>759</v>
      </c>
      <c r="Z504" s="0" t="n">
        <v>0.0370399651715069</v>
      </c>
      <c r="AA504" s="0" t="n">
        <v>-1.03811217472831</v>
      </c>
    </row>
    <row r="505" customFormat="false" ht="14" hidden="false" customHeight="false" outlineLevel="0" collapsed="false">
      <c r="Y505" s="0" t="s">
        <v>760</v>
      </c>
      <c r="Z505" s="0" t="n">
        <v>0.0348282541185977</v>
      </c>
      <c r="AA505" s="0" t="n">
        <v>-1.01983847711289</v>
      </c>
    </row>
    <row r="506" customFormat="false" ht="14" hidden="false" customHeight="false" outlineLevel="0" collapsed="false">
      <c r="Y506" s="0" t="s">
        <v>761</v>
      </c>
      <c r="Z506" s="0" t="n">
        <v>0.0463584049499448</v>
      </c>
      <c r="AA506" s="0" t="n">
        <v>-1.01877622653501</v>
      </c>
    </row>
    <row r="507" customFormat="false" ht="14" hidden="false" customHeight="false" outlineLevel="0" collapsed="false">
      <c r="Y507" s="0" t="s">
        <v>762</v>
      </c>
      <c r="Z507" s="0" t="n">
        <v>0.0418781770190543</v>
      </c>
      <c r="AA507" s="0" t="n">
        <v>-1.01627004094225</v>
      </c>
    </row>
    <row r="508" customFormat="false" ht="14" hidden="false" customHeight="false" outlineLevel="0" collapsed="false">
      <c r="Y508" s="0" t="s">
        <v>763</v>
      </c>
      <c r="Z508" s="0" t="n">
        <v>0.0493405542288991</v>
      </c>
      <c r="AA508" s="0" t="n">
        <v>-1.01394374025841</v>
      </c>
    </row>
    <row r="509" customFormat="false" ht="14" hidden="false" customHeight="false" outlineLevel="0" collapsed="false">
      <c r="Y509" s="0" t="s">
        <v>764</v>
      </c>
      <c r="Z509" s="0" t="n">
        <v>0.0446553268553977</v>
      </c>
      <c r="AA509" s="0" t="n">
        <v>-1.00251070651976</v>
      </c>
    </row>
    <row r="510" customFormat="false" ht="14" hidden="false" customHeight="false" outlineLevel="0" collapsed="false">
      <c r="Y510" s="0" t="s">
        <v>765</v>
      </c>
      <c r="Z510" s="0" t="n">
        <v>0.0272107756774879</v>
      </c>
      <c r="AA510" s="0" t="n">
        <v>-1.00069835333035</v>
      </c>
    </row>
    <row r="511" customFormat="false" ht="14" hidden="false" customHeight="false" outlineLevel="0" collapsed="false">
      <c r="Y511" s="0" t="s">
        <v>766</v>
      </c>
      <c r="Z511" s="0" t="n">
        <v>0.0473007196016845</v>
      </c>
      <c r="AA511" s="0" t="n">
        <v>-0.998706955731408</v>
      </c>
    </row>
    <row r="512" customFormat="false" ht="14" hidden="false" customHeight="false" outlineLevel="0" collapsed="false">
      <c r="Y512" s="0" t="s">
        <v>767</v>
      </c>
      <c r="Z512" s="0" t="n">
        <v>0.0457936864867631</v>
      </c>
      <c r="AA512" s="0" t="n">
        <v>-0.987913899593568</v>
      </c>
    </row>
    <row r="513" customFormat="false" ht="14" hidden="false" customHeight="false" outlineLevel="0" collapsed="false">
      <c r="Y513" s="0" t="s">
        <v>768</v>
      </c>
      <c r="Z513" s="0" t="n">
        <v>0.0457080680934846</v>
      </c>
      <c r="AA513" s="0" t="n">
        <v>-0.983093864464746</v>
      </c>
    </row>
    <row r="514" customFormat="false" ht="14" hidden="false" customHeight="false" outlineLevel="0" collapsed="false">
      <c r="Y514" s="0" t="s">
        <v>769</v>
      </c>
      <c r="Z514" s="0" t="n">
        <v>0.0454220580425949</v>
      </c>
      <c r="AA514" s="0" t="n">
        <v>-0.970779767478101</v>
      </c>
    </row>
    <row r="515" customFormat="false" ht="14" hidden="false" customHeight="false" outlineLevel="0" collapsed="false">
      <c r="Y515" s="0" t="s">
        <v>770</v>
      </c>
      <c r="Z515" s="0" t="n">
        <v>0.0380731092757015</v>
      </c>
      <c r="AA515" s="0" t="n">
        <v>-0.959491855370593</v>
      </c>
    </row>
    <row r="516" customFormat="false" ht="14" hidden="false" customHeight="false" outlineLevel="0" collapsed="false">
      <c r="Y516" s="0" t="s">
        <v>771</v>
      </c>
      <c r="Z516" s="0" t="n">
        <v>0.038422460511443</v>
      </c>
      <c r="AA516" s="0" t="n">
        <v>-0.948904606718609</v>
      </c>
    </row>
    <row r="517" customFormat="false" ht="14" hidden="false" customHeight="false" outlineLevel="0" collapsed="false">
      <c r="Y517" s="0" t="s">
        <v>772</v>
      </c>
      <c r="Z517" s="0" t="n">
        <v>0.0295810343170613</v>
      </c>
      <c r="AA517" s="0" t="n">
        <v>-0.934612022755832</v>
      </c>
    </row>
    <row r="518" customFormat="false" ht="14" hidden="false" customHeight="false" outlineLevel="0" collapsed="false">
      <c r="Y518" s="0" t="s">
        <v>773</v>
      </c>
      <c r="Z518" s="0" t="n">
        <v>0.048751937608461</v>
      </c>
      <c r="AA518" s="0" t="n">
        <v>-0.923902407620894</v>
      </c>
    </row>
    <row r="519" customFormat="false" ht="14" hidden="false" customHeight="false" outlineLevel="0" collapsed="false">
      <c r="Y519" s="0" t="s">
        <v>774</v>
      </c>
      <c r="Z519" s="0" t="n">
        <v>0.0414840213611068</v>
      </c>
      <c r="AA519" s="0" t="n">
        <v>-0.918266865584546</v>
      </c>
    </row>
    <row r="520" customFormat="false" ht="14" hidden="false" customHeight="false" outlineLevel="0" collapsed="false">
      <c r="Y520" s="0" t="s">
        <v>775</v>
      </c>
      <c r="Z520" s="0" t="n">
        <v>0.0487361761322869</v>
      </c>
      <c r="AA520" s="0" t="n">
        <v>-0.916500532258791</v>
      </c>
    </row>
    <row r="521" customFormat="false" ht="14" hidden="false" customHeight="false" outlineLevel="0" collapsed="false">
      <c r="Y521" s="0" t="s">
        <v>776</v>
      </c>
      <c r="Z521" s="0" t="n">
        <v>0.0458340281241738</v>
      </c>
      <c r="AA521" s="0" t="n">
        <v>-0.91411601440787</v>
      </c>
    </row>
    <row r="522" customFormat="false" ht="14" hidden="false" customHeight="false" outlineLevel="0" collapsed="false">
      <c r="Y522" s="0" t="s">
        <v>777</v>
      </c>
      <c r="Z522" s="0" t="n">
        <v>0.0477414168476247</v>
      </c>
      <c r="AA522" s="0" t="n">
        <v>-0.907119316993138</v>
      </c>
    </row>
    <row r="523" customFormat="false" ht="14" hidden="false" customHeight="false" outlineLevel="0" collapsed="false">
      <c r="Y523" s="0" t="s">
        <v>778</v>
      </c>
      <c r="Z523" s="0" t="n">
        <v>0.0475852312122653</v>
      </c>
      <c r="AA523" s="0" t="n">
        <v>-0.859358925316421</v>
      </c>
    </row>
  </sheetData>
  <mergeCells count="14">
    <mergeCell ref="A2:C2"/>
    <mergeCell ref="E2:G2"/>
    <mergeCell ref="I2:K2"/>
    <mergeCell ref="M2:O2"/>
    <mergeCell ref="Q2:S2"/>
    <mergeCell ref="U2:W2"/>
    <mergeCell ref="Y2:AA2"/>
    <mergeCell ref="AC2:AE2"/>
    <mergeCell ref="AF2:AH2"/>
    <mergeCell ref="AJ2:AL2"/>
    <mergeCell ref="AN2:AP2"/>
    <mergeCell ref="AR2:AT2"/>
    <mergeCell ref="AV2:AX2"/>
    <mergeCell ref="AZ2:BB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4T03:07:39Z</dcterms:created>
  <dc:creator>dell</dc:creator>
  <dc:description/>
  <dc:language>en-US</dc:language>
  <cp:lastModifiedBy>SU BING</cp:lastModifiedBy>
  <dcterms:modified xsi:type="dcterms:W3CDTF">2016-01-04T02:51:58Z</dcterms:modified>
  <cp:revision>0</cp:revision>
  <dc:subject/>
  <dc:title/>
</cp:coreProperties>
</file>